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XMU\1. zhao课题组\1. 课题相关\2. HMA&amp;LMA海绵\1. HMA和LMA文章\1. 加入SMP文章数据\microbiology spectrum\1. 投稿版本\Supplementary materials\"/>
    </mc:Choice>
  </mc:AlternateContent>
  <xr:revisionPtr revIDLastSave="0" documentId="13_ncr:1_{FD941D73-90DE-492E-B881-11DFA90F9241}" xr6:coauthVersionLast="36" xr6:coauthVersionMax="36" xr10:uidLastSave="{00000000-0000-0000-0000-000000000000}"/>
  <bookViews>
    <workbookView xWindow="0" yWindow="0" windowWidth="28800" windowHeight="12135" tabRatio="817" firstSheet="1" activeTab="8" xr2:uid="{DC1C6109-98DB-43AD-9885-39F67A52B162}"/>
  </bookViews>
  <sheets>
    <sheet name="Overview" sheetId="8" r:id="rId1"/>
    <sheet name="Table S1" sheetId="4" r:id="rId2"/>
    <sheet name="Table S2" sheetId="5" r:id="rId3"/>
    <sheet name="Table S3" sheetId="17" r:id="rId4"/>
    <sheet name="Table S4" sheetId="7" r:id="rId5"/>
    <sheet name="Table S5" sheetId="16" r:id="rId6"/>
    <sheet name="Table S6" sheetId="12" r:id="rId7"/>
    <sheet name="Table S7" sheetId="14" r:id="rId8"/>
    <sheet name="Table S8" sheetId="11" r:id="rId9"/>
    <sheet name="Table S9" sheetId="6" r:id="rId10"/>
    <sheet name="Table S10" sheetId="13" r:id="rId11"/>
    <sheet name="Table S11" sheetId="18" r:id="rId1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7" uniqueCount="502">
  <si>
    <t>pH</t>
  </si>
  <si>
    <t>All</t>
  </si>
  <si>
    <t>Abundant</t>
  </si>
  <si>
    <t>Rare</t>
  </si>
  <si>
    <t>Dominant</t>
  </si>
  <si>
    <t>F</t>
  </si>
  <si>
    <t>P</t>
  </si>
  <si>
    <t>Category</t>
  </si>
  <si>
    <t>ASV number</t>
  </si>
  <si>
    <t xml:space="preserve">All </t>
  </si>
  <si>
    <t>Abundant taxa</t>
  </si>
  <si>
    <t>Rare taxa</t>
  </si>
  <si>
    <t>Dominant taxa</t>
  </si>
  <si>
    <t>Bacteria</t>
    <phoneticPr fontId="2" type="noConversion"/>
  </si>
  <si>
    <t>Seawater</t>
    <phoneticPr fontId="2" type="noConversion"/>
  </si>
  <si>
    <t xml:space="preserve">  Haliclona simulans</t>
    <phoneticPr fontId="2" type="noConversion"/>
  </si>
  <si>
    <t xml:space="preserve">  Spongia officinalis</t>
    <phoneticPr fontId="2" type="noConversion"/>
  </si>
  <si>
    <t xml:space="preserve">  Seawater</t>
    <phoneticPr fontId="2" type="noConversion"/>
  </si>
  <si>
    <t>H. simulans</t>
    <phoneticPr fontId="2" type="noConversion"/>
  </si>
  <si>
    <t>S. officinalis</t>
    <phoneticPr fontId="2" type="noConversion"/>
  </si>
  <si>
    <t xml:space="preserve">  Shannon</t>
    <phoneticPr fontId="2" type="noConversion"/>
  </si>
  <si>
    <t xml:space="preserve">  Simpson</t>
    <phoneticPr fontId="2" type="noConversion"/>
  </si>
  <si>
    <t xml:space="preserve">  Pielou</t>
    <phoneticPr fontId="2" type="noConversion"/>
  </si>
  <si>
    <t xml:space="preserve">  Richness</t>
    <phoneticPr fontId="2" type="noConversion"/>
  </si>
  <si>
    <t xml:space="preserve">  Invsimpson</t>
    <phoneticPr fontId="2" type="noConversion"/>
  </si>
  <si>
    <t xml:space="preserve">  Chao1</t>
    <phoneticPr fontId="2" type="noConversion"/>
  </si>
  <si>
    <t xml:space="preserve">  ACE</t>
    <phoneticPr fontId="2" type="noConversion"/>
  </si>
  <si>
    <t>All, whole microbial communities; Abundant, abundant microbial subcommunities; Rare, rare microbial subcommunities; Dominant, dominant microbial subcommunities.</t>
    <phoneticPr fontId="2" type="noConversion"/>
  </si>
  <si>
    <t xml:space="preserve">Category </t>
  </si>
  <si>
    <t>Taxonomy</t>
  </si>
  <si>
    <t xml:space="preserve">ASV ID </t>
    <phoneticPr fontId="2" type="noConversion"/>
  </si>
  <si>
    <t>M3</t>
  </si>
  <si>
    <t>M2</t>
  </si>
  <si>
    <t>ASV28</t>
  </si>
  <si>
    <t>ASV34</t>
  </si>
  <si>
    <t>M1</t>
  </si>
  <si>
    <t>ASV146</t>
  </si>
  <si>
    <t>ASV47</t>
  </si>
  <si>
    <t>ASV70</t>
  </si>
  <si>
    <t>ASV221</t>
  </si>
  <si>
    <t>ASV142</t>
  </si>
  <si>
    <t>ASV110</t>
  </si>
  <si>
    <t>ASV113</t>
  </si>
  <si>
    <t>ASV131</t>
  </si>
  <si>
    <t>ASV63</t>
  </si>
  <si>
    <t xml:space="preserve">Modularity classes </t>
    <phoneticPr fontId="2" type="noConversion"/>
  </si>
  <si>
    <t>RT</t>
  </si>
  <si>
    <t>Proteobacteria</t>
  </si>
  <si>
    <t>DT</t>
  </si>
  <si>
    <t>Chloroflexi</t>
  </si>
  <si>
    <t>Cyanobacteria</t>
  </si>
  <si>
    <t>AT</t>
  </si>
  <si>
    <t>Acidobacteriota</t>
  </si>
  <si>
    <t>Actinobacteriota</t>
  </si>
  <si>
    <t>Gemmatimonadota</t>
  </si>
  <si>
    <t>Bacteroidota</t>
  </si>
  <si>
    <t>ASV58</t>
  </si>
  <si>
    <t>Crenarchaeota</t>
  </si>
  <si>
    <t>ASV143</t>
  </si>
  <si>
    <t>ASV16</t>
  </si>
  <si>
    <t>ASV92</t>
  </si>
  <si>
    <t>ASV295</t>
  </si>
  <si>
    <t>ASV32</t>
  </si>
  <si>
    <t>ASV7</t>
  </si>
  <si>
    <t>ASV56</t>
  </si>
  <si>
    <t>ASV9</t>
  </si>
  <si>
    <t>ASV4</t>
  </si>
  <si>
    <t>ASV44</t>
  </si>
  <si>
    <t>All</t>
    <phoneticPr fontId="2" type="noConversion"/>
  </si>
  <si>
    <t>Abudant</t>
    <phoneticPr fontId="2" type="noConversion"/>
  </si>
  <si>
    <t>Environmental factors</t>
  </si>
  <si>
    <t>R</t>
    <phoneticPr fontId="2" type="noConversion"/>
  </si>
  <si>
    <t>P</t>
    <phoneticPr fontId="2" type="noConversion"/>
  </si>
  <si>
    <t>Temperature</t>
  </si>
  <si>
    <t>DO</t>
  </si>
  <si>
    <t>DIP</t>
  </si>
  <si>
    <t>DOP</t>
  </si>
  <si>
    <t>PP</t>
  </si>
  <si>
    <t>TP</t>
  </si>
  <si>
    <t>Silicate</t>
  </si>
  <si>
    <t>Rare</t>
    <phoneticPr fontId="2" type="noConversion"/>
  </si>
  <si>
    <r>
      <rPr>
        <i/>
        <sz val="11"/>
        <color rgb="FF000000"/>
        <rFont val="Times New Roman"/>
        <family val="1"/>
      </rPr>
      <t>Tedania</t>
    </r>
    <r>
      <rPr>
        <sz val="11"/>
        <color rgb="FF000000"/>
        <rFont val="Times New Roman"/>
        <family val="1"/>
      </rPr>
      <t xml:space="preserve"> sp.</t>
    </r>
    <phoneticPr fontId="2" type="noConversion"/>
  </si>
  <si>
    <t>Salinity</t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N</t>
    </r>
    <phoneticPr fontId="2" type="noConversion"/>
  </si>
  <si>
    <t>91,087 (41.03%)</t>
    <phoneticPr fontId="2" type="noConversion"/>
  </si>
  <si>
    <t>634 (89.17%)</t>
    <phoneticPr fontId="2" type="noConversion"/>
  </si>
  <si>
    <t>101 (3.56%)</t>
    <phoneticPr fontId="2" type="noConversion"/>
  </si>
  <si>
    <t>219,771 (38.69%)</t>
    <phoneticPr fontId="2" type="noConversion"/>
  </si>
  <si>
    <t>219,487 (38.64%)</t>
    <phoneticPr fontId="2" type="noConversion"/>
  </si>
  <si>
    <t>10 (0.35%)</t>
    <phoneticPr fontId="2" type="noConversion"/>
  </si>
  <si>
    <t>ASV75</t>
  </si>
  <si>
    <t>ASV100</t>
  </si>
  <si>
    <t>ASV662</t>
  </si>
  <si>
    <t>ASV1016</t>
  </si>
  <si>
    <t>ASV345</t>
  </si>
  <si>
    <t>ASV51</t>
  </si>
  <si>
    <t>M1</t>
    <phoneticPr fontId="2" type="noConversion"/>
  </si>
  <si>
    <t>Desulfobacterota</t>
  </si>
  <si>
    <t>ASV45</t>
  </si>
  <si>
    <t>ASV106</t>
  </si>
  <si>
    <t>ASV145</t>
  </si>
  <si>
    <t>ASV69</t>
  </si>
  <si>
    <t>ASV73</t>
  </si>
  <si>
    <t>ASV108</t>
  </si>
  <si>
    <t>ASV296</t>
  </si>
  <si>
    <t>ASV121</t>
  </si>
  <si>
    <t>ASV164</t>
  </si>
  <si>
    <t>ASV550</t>
  </si>
  <si>
    <t>ASV245</t>
  </si>
  <si>
    <t>ASV650</t>
  </si>
  <si>
    <t>ASV180</t>
  </si>
  <si>
    <t>ASV973</t>
  </si>
  <si>
    <t>ASV556</t>
  </si>
  <si>
    <t>ASV212</t>
  </si>
  <si>
    <t>ASV71</t>
    <phoneticPr fontId="2" type="noConversion"/>
  </si>
  <si>
    <t>M2</t>
    <phoneticPr fontId="2" type="noConversion"/>
  </si>
  <si>
    <t>Nitrospinota</t>
  </si>
  <si>
    <t>Unclassified</t>
  </si>
  <si>
    <t>ASV128</t>
  </si>
  <si>
    <t>ASV208</t>
  </si>
  <si>
    <t>ASV27</t>
  </si>
  <si>
    <t>ASV285</t>
  </si>
  <si>
    <t>ASV931</t>
  </si>
  <si>
    <t>ASV133</t>
  </si>
  <si>
    <t>M3</t>
    <phoneticPr fontId="2" type="noConversion"/>
  </si>
  <si>
    <t>ASV178</t>
  </si>
  <si>
    <t>ASV6</t>
  </si>
  <si>
    <t>ASV184</t>
  </si>
  <si>
    <t>ASV429</t>
  </si>
  <si>
    <t>ASV929</t>
  </si>
  <si>
    <t>ASV20</t>
  </si>
  <si>
    <t>ASV360</t>
  </si>
  <si>
    <t>ASV23</t>
  </si>
  <si>
    <t>ASV136</t>
  </si>
  <si>
    <t>ASV240</t>
  </si>
  <si>
    <t>ASV365</t>
  </si>
  <si>
    <t>ASV621</t>
  </si>
  <si>
    <t>ASV279</t>
  </si>
  <si>
    <t>Unclassified</t>
    <phoneticPr fontId="2" type="noConversion"/>
  </si>
  <si>
    <t>ASV165</t>
  </si>
  <si>
    <t>ASV217</t>
  </si>
  <si>
    <t>ASV552</t>
  </si>
  <si>
    <t>ASV35</t>
  </si>
  <si>
    <t>ASV111</t>
  </si>
  <si>
    <t>ASV54</t>
  </si>
  <si>
    <r>
      <t xml:space="preserve">  Tedania </t>
    </r>
    <r>
      <rPr>
        <sz val="11"/>
        <color theme="1"/>
        <rFont val="Times New Roman"/>
        <family val="1"/>
      </rPr>
      <t>sp.</t>
    </r>
    <phoneticPr fontId="2" type="noConversion"/>
  </si>
  <si>
    <t>Archaea</t>
    <phoneticPr fontId="2" type="noConversion"/>
  </si>
  <si>
    <t>Similarity threshold</t>
  </si>
  <si>
    <t>Total nodes</t>
  </si>
  <si>
    <t>Total links</t>
  </si>
  <si>
    <t>No. of modules</t>
  </si>
  <si>
    <t>avgCC ± SD</t>
  </si>
  <si>
    <t>M ± SD</t>
  </si>
  <si>
    <t>**100 random networks were generated by randomly rewiring all the links of a corresponding empirical network with the identical numbers of nodes and links. Values shown are the mean values and standard derivations from 100 random networks.</t>
  </si>
  <si>
    <t>Sample</t>
    <phoneticPr fontId="2" type="noConversion"/>
  </si>
  <si>
    <t>Centralization of betweenness (CB)</t>
  </si>
  <si>
    <t>Centralization of stress centrality (CS)</t>
  </si>
  <si>
    <t>Modularity(M)</t>
    <phoneticPr fontId="2" type="noConversion"/>
  </si>
  <si>
    <t>CB ± SD</t>
    <phoneticPr fontId="2" type="noConversion"/>
  </si>
  <si>
    <t>CS ± SD</t>
    <phoneticPr fontId="2" type="noConversion"/>
  </si>
  <si>
    <t>T ± SD</t>
    <phoneticPr fontId="2" type="noConversion"/>
  </si>
  <si>
    <t>0.652 ± 0.001</t>
  </si>
  <si>
    <t>0.318 ± 0.001</t>
  </si>
  <si>
    <t>0.118 ± 0.003</t>
  </si>
  <si>
    <t>0.633 ± 0.002</t>
  </si>
  <si>
    <t>0.717 ± 0.002</t>
  </si>
  <si>
    <t>0.772 ± 0.002</t>
  </si>
  <si>
    <t>0.003 ± 0.000</t>
  </si>
  <si>
    <t>0.005 ± 0.000</t>
  </si>
  <si>
    <t>0.018 ± 0.002</t>
  </si>
  <si>
    <t>0.004 ± 0.001</t>
  </si>
  <si>
    <t>0.005 ± 0.001</t>
  </si>
  <si>
    <t>0.004 ± 0.000</t>
  </si>
  <si>
    <t>0.089 ± 0.004</t>
  </si>
  <si>
    <t>0.076 ± 0.005</t>
  </si>
  <si>
    <t>0.164 ± 0.013</t>
  </si>
  <si>
    <t>0.087 ± 0.007</t>
  </si>
  <si>
    <t>0.085 ± 0.009</t>
  </si>
  <si>
    <t>0.091 ± 0.007</t>
  </si>
  <si>
    <t>0.651 ± 0.001</t>
  </si>
  <si>
    <t>0.336 ± 0.002</t>
  </si>
  <si>
    <t>0.127 ± 0.003</t>
  </si>
  <si>
    <t>0.635 ± 0.002</t>
  </si>
  <si>
    <t>0.729 ± 0.003</t>
  </si>
  <si>
    <t>0.776 ± 0.002</t>
  </si>
  <si>
    <t>0.037 ± 0.026</t>
  </si>
  <si>
    <t>0.079 ± 0.007</t>
  </si>
  <si>
    <t>0.174 ± 0.005</t>
  </si>
  <si>
    <t>0.056 ± 0.012</t>
  </si>
  <si>
    <t>0.040 ± 0.011</t>
  </si>
  <si>
    <t>0.032 ± 0.013</t>
  </si>
  <si>
    <t>0.698 ± 0.002</t>
  </si>
  <si>
    <t>0.106 ± 0.005</t>
  </si>
  <si>
    <t>0.696 ± 0.002</t>
  </si>
  <si>
    <t>0.051 ± 0.013</t>
  </si>
  <si>
    <t>Numbers of ASVs*</t>
    <phoneticPr fontId="2" type="noConversion"/>
  </si>
  <si>
    <t>0.631 ± 0.001</t>
  </si>
  <si>
    <t>0.002 ± 0.000</t>
  </si>
  <si>
    <t>0.106 ± 0.003</t>
  </si>
  <si>
    <t>0.632 ± 0.001</t>
  </si>
  <si>
    <t>0.050 ± 0.007</t>
  </si>
  <si>
    <t xml:space="preserve">  T - SW</t>
    <phoneticPr fontId="2" type="noConversion"/>
  </si>
  <si>
    <t xml:space="preserve"> H - SW</t>
    <phoneticPr fontId="2" type="noConversion"/>
  </si>
  <si>
    <t>S - SW</t>
    <phoneticPr fontId="2" type="noConversion"/>
  </si>
  <si>
    <t>Bacteria and archaea</t>
    <phoneticPr fontId="2" type="noConversion"/>
  </si>
  <si>
    <t>*The total number of ASVs with non-zero sequence numbers in at least 50% of the samples used for each network.</t>
    <phoneticPr fontId="2" type="noConversion"/>
  </si>
  <si>
    <t>Bacteria</t>
    <phoneticPr fontId="2" type="noConversion"/>
  </si>
  <si>
    <t>Archaea</t>
    <phoneticPr fontId="2" type="noConversion"/>
  </si>
  <si>
    <t>weighted nestedness</t>
  </si>
  <si>
    <t>17.251±1.124</t>
    <phoneticPr fontId="2" type="noConversion"/>
  </si>
  <si>
    <t>0.071±0.002</t>
    <phoneticPr fontId="2" type="noConversion"/>
  </si>
  <si>
    <t>98.945±2.196</t>
    <phoneticPr fontId="2" type="noConversion"/>
  </si>
  <si>
    <t>83.576±0.565</t>
    <phoneticPr fontId="2" type="noConversion"/>
  </si>
  <si>
    <t>0.466±0.020</t>
    <phoneticPr fontId="2" type="noConversion"/>
  </si>
  <si>
    <t>0.157±0.030</t>
    <phoneticPr fontId="2" type="noConversion"/>
  </si>
  <si>
    <t>0.080±0.002</t>
    <phoneticPr fontId="2" type="noConversion"/>
  </si>
  <si>
    <t>14.312±0.509</t>
    <phoneticPr fontId="2" type="noConversion"/>
  </si>
  <si>
    <t>0.203±0.02</t>
    <phoneticPr fontId="2" type="noConversion"/>
  </si>
  <si>
    <t>0.05±0.001</t>
    <phoneticPr fontId="2" type="noConversion"/>
  </si>
  <si>
    <t>0.072±0.001</t>
    <phoneticPr fontId="2" type="noConversion"/>
  </si>
  <si>
    <t>304.409±1.884</t>
    <phoneticPr fontId="2" type="noConversion"/>
  </si>
  <si>
    <t>299.298±1.471</t>
    <phoneticPr fontId="2" type="noConversion"/>
  </si>
  <si>
    <t>0.257±0.017</t>
    <phoneticPr fontId="2" type="noConversion"/>
  </si>
  <si>
    <t>0.197±0.017</t>
    <phoneticPr fontId="2" type="noConversion"/>
  </si>
  <si>
    <t>0.052±0.001</t>
    <phoneticPr fontId="2" type="noConversion"/>
  </si>
  <si>
    <t>0.063±0.001</t>
    <phoneticPr fontId="2" type="noConversion"/>
  </si>
  <si>
    <t>321.616±1.589</t>
    <phoneticPr fontId="2" type="noConversion"/>
  </si>
  <si>
    <t>0.249±0.017</t>
    <phoneticPr fontId="2" type="noConversion"/>
  </si>
  <si>
    <t>302.251±1.290</t>
    <phoneticPr fontId="2" type="noConversion"/>
  </si>
  <si>
    <t>13.670±0.443</t>
    <phoneticPr fontId="2" type="noConversion"/>
  </si>
  <si>
    <t>17.28±1.969</t>
    <phoneticPr fontId="2" type="noConversion"/>
  </si>
  <si>
    <t>0.168±0.052</t>
    <phoneticPr fontId="2" type="noConversion"/>
  </si>
  <si>
    <t>0.059±0.003</t>
    <phoneticPr fontId="2" type="noConversion"/>
  </si>
  <si>
    <t>0.1±0.003</t>
    <phoneticPr fontId="2" type="noConversion"/>
  </si>
  <si>
    <t>45.299±1.334</t>
    <phoneticPr fontId="2" type="noConversion"/>
  </si>
  <si>
    <t>47.521±1.502</t>
    <phoneticPr fontId="2" type="noConversion"/>
  </si>
  <si>
    <t>0.542±0.032</t>
    <phoneticPr fontId="2" type="noConversion"/>
  </si>
  <si>
    <t>18.303±2.294</t>
    <phoneticPr fontId="2" type="noConversion"/>
  </si>
  <si>
    <t>0.21±0.06</t>
    <phoneticPr fontId="2" type="noConversion"/>
  </si>
  <si>
    <t>0.06±0.004</t>
    <phoneticPr fontId="2" type="noConversion"/>
  </si>
  <si>
    <t>0.147±0.005</t>
    <phoneticPr fontId="2" type="noConversion"/>
  </si>
  <si>
    <t>43.67±1.1</t>
    <phoneticPr fontId="2" type="noConversion"/>
  </si>
  <si>
    <t>46.572±1.348</t>
    <phoneticPr fontId="2" type="noConversion"/>
  </si>
  <si>
    <t>0.47±0.029</t>
    <phoneticPr fontId="2" type="noConversion"/>
  </si>
  <si>
    <t>28.426±3.165</t>
    <phoneticPr fontId="2" type="noConversion"/>
  </si>
  <si>
    <t>0.204±0.074</t>
    <phoneticPr fontId="2" type="noConversion"/>
  </si>
  <si>
    <t>0.104±0.008</t>
    <phoneticPr fontId="2" type="noConversion"/>
  </si>
  <si>
    <t>0.236±0.006</t>
    <phoneticPr fontId="2" type="noConversion"/>
  </si>
  <si>
    <t>27.33±0.66</t>
    <phoneticPr fontId="2" type="noConversion"/>
  </si>
  <si>
    <t>29.595±1.609</t>
    <phoneticPr fontId="2" type="noConversion"/>
  </si>
  <si>
    <t>0.402±0.029</t>
    <phoneticPr fontId="2" type="noConversion"/>
  </si>
  <si>
    <t>15.386±1.908</t>
    <phoneticPr fontId="2" type="noConversion"/>
  </si>
  <si>
    <t>0.17±0.062</t>
    <phoneticPr fontId="2" type="noConversion"/>
  </si>
  <si>
    <t>0.053±0.004</t>
    <phoneticPr fontId="2" type="noConversion"/>
  </si>
  <si>
    <t>0.075±0.004</t>
    <phoneticPr fontId="2" type="noConversion"/>
  </si>
  <si>
    <t>34.552±1.21</t>
    <phoneticPr fontId="2" type="noConversion"/>
  </si>
  <si>
    <t>34.592±1.437</t>
    <phoneticPr fontId="2" type="noConversion"/>
  </si>
  <si>
    <t>0.674±0.029</t>
    <phoneticPr fontId="2" type="noConversion"/>
  </si>
  <si>
    <t>8.151±1.012</t>
    <phoneticPr fontId="2" type="noConversion"/>
  </si>
  <si>
    <t>0.321±0.049</t>
    <phoneticPr fontId="2" type="noConversion"/>
  </si>
  <si>
    <t>0.084±0.007</t>
    <phoneticPr fontId="2" type="noConversion"/>
  </si>
  <si>
    <t>0.106±0.006</t>
    <phoneticPr fontId="2" type="noConversion"/>
  </si>
  <si>
    <t>54.618±0.959</t>
    <phoneticPr fontId="2" type="noConversion"/>
  </si>
  <si>
    <t>54.547±2.069</t>
    <phoneticPr fontId="2" type="noConversion"/>
  </si>
  <si>
    <t>0.572±0.024</t>
    <phoneticPr fontId="2" type="noConversion"/>
  </si>
  <si>
    <t>12.506±1.255</t>
    <phoneticPr fontId="2" type="noConversion"/>
  </si>
  <si>
    <t>0.328±0.043</t>
    <phoneticPr fontId="2" type="noConversion"/>
  </si>
  <si>
    <t>0.091±0.004</t>
    <phoneticPr fontId="2" type="noConversion"/>
  </si>
  <si>
    <t>0.114±0.003</t>
    <phoneticPr fontId="2" type="noConversion"/>
  </si>
  <si>
    <t>74.497±1.047</t>
    <phoneticPr fontId="2" type="noConversion"/>
  </si>
  <si>
    <t>88.947±2.053</t>
    <phoneticPr fontId="2" type="noConversion"/>
  </si>
  <si>
    <t>0.378±0.028</t>
    <phoneticPr fontId="2" type="noConversion"/>
  </si>
  <si>
    <t>12.86±1.155</t>
    <phoneticPr fontId="2" type="noConversion"/>
  </si>
  <si>
    <t>0.261±0.032</t>
    <phoneticPr fontId="2" type="noConversion"/>
  </si>
  <si>
    <t>0.048±0.003</t>
    <phoneticPr fontId="2" type="noConversion"/>
  </si>
  <si>
    <t>0.096±0.003</t>
    <phoneticPr fontId="2" type="noConversion"/>
  </si>
  <si>
    <t>81.263±0.645</t>
    <phoneticPr fontId="2" type="noConversion"/>
  </si>
  <si>
    <t>97.281±2.664</t>
    <phoneticPr fontId="2" type="noConversion"/>
  </si>
  <si>
    <t>0.513±0.018</t>
    <phoneticPr fontId="2" type="noConversion"/>
  </si>
  <si>
    <t>Empirical network</t>
    <phoneticPr fontId="2" type="noConversion"/>
  </si>
  <si>
    <t>Random networks**</t>
    <phoneticPr fontId="2" type="noConversion"/>
  </si>
  <si>
    <t>No  of modules</t>
  </si>
  <si>
    <t>niche overlap (T/H/S/B)</t>
    <phoneticPr fontId="2" type="noConversion"/>
  </si>
  <si>
    <t>functional complementarity (T/H/S/B)</t>
    <phoneticPr fontId="2" type="noConversion"/>
  </si>
  <si>
    <t>niche overlap (SW/A)</t>
    <phoneticPr fontId="2" type="noConversion"/>
  </si>
  <si>
    <t>T</t>
    <phoneticPr fontId="2" type="noConversion"/>
  </si>
  <si>
    <t>M ± SD</t>
    <phoneticPr fontId="2" type="noConversion"/>
  </si>
  <si>
    <t>nestedness ± SD</t>
    <phoneticPr fontId="2" type="noConversion"/>
  </si>
  <si>
    <t>weighted nestedness ± SD</t>
    <phoneticPr fontId="2" type="noConversion"/>
  </si>
  <si>
    <t>niche overlap (T/H/S/B) ± SD</t>
    <phoneticPr fontId="2" type="noConversion"/>
  </si>
  <si>
    <t>niche overlap (SW/A) ± SD</t>
    <phoneticPr fontId="2" type="noConversion"/>
  </si>
  <si>
    <t>functional complementarity (T/H/S/B) ± SD</t>
    <phoneticPr fontId="2" type="noConversion"/>
  </si>
  <si>
    <t>H</t>
    <phoneticPr fontId="2" type="noConversion"/>
  </si>
  <si>
    <t>S</t>
    <phoneticPr fontId="2" type="noConversion"/>
  </si>
  <si>
    <t>SW</t>
    <phoneticPr fontId="2" type="noConversion"/>
  </si>
  <si>
    <t>T - SW</t>
    <phoneticPr fontId="2" type="noConversion"/>
  </si>
  <si>
    <t>H - SW</t>
    <phoneticPr fontId="2" type="noConversion"/>
  </si>
  <si>
    <r>
      <t xml:space="preserve">T: </t>
    </r>
    <r>
      <rPr>
        <i/>
        <sz val="11"/>
        <color theme="1"/>
        <rFont val="Times New Roman"/>
        <family val="1"/>
      </rPr>
      <t>Tedania</t>
    </r>
    <r>
      <rPr>
        <sz val="11"/>
        <color theme="1"/>
        <rFont val="Times New Roman"/>
        <family val="1"/>
      </rPr>
      <t xml:space="preserve"> sp., H: </t>
    </r>
    <r>
      <rPr>
        <i/>
        <sz val="11"/>
        <color theme="1"/>
        <rFont val="Times New Roman"/>
        <family val="1"/>
      </rPr>
      <t>Haliclona simulans</t>
    </r>
    <r>
      <rPr>
        <sz val="11"/>
        <color theme="1"/>
        <rFont val="Times New Roman"/>
        <family val="1"/>
      </rPr>
      <t xml:space="preserve">, S: </t>
    </r>
    <r>
      <rPr>
        <i/>
        <sz val="11"/>
        <color theme="1"/>
        <rFont val="Times New Roman"/>
        <family val="1"/>
      </rPr>
      <t>Spongia officinalis</t>
    </r>
    <r>
      <rPr>
        <sz val="11"/>
        <color theme="1"/>
        <rFont val="Times New Roman"/>
        <family val="1"/>
      </rPr>
      <t>, SW:  seawater, B: bacteria, A: archaea.</t>
    </r>
    <phoneticPr fontId="2" type="noConversion"/>
  </si>
  <si>
    <t>Bacteria</t>
    <phoneticPr fontId="2" type="noConversion"/>
  </si>
  <si>
    <t>Archaea</t>
    <phoneticPr fontId="2" type="noConversion"/>
  </si>
  <si>
    <t>functional complementarity (SW/A)</t>
    <phoneticPr fontId="2" type="noConversion"/>
  </si>
  <si>
    <t>functional complementarity (SW/A)± SD</t>
    <phoneticPr fontId="2" type="noConversion"/>
  </si>
  <si>
    <r>
      <t>r</t>
    </r>
    <r>
      <rPr>
        <sz val="11"/>
        <color rgb="FF222222"/>
        <rFont val="Times New Roman"/>
        <family val="1"/>
      </rPr>
      <t>(m)</t>
    </r>
  </si>
  <si>
    <t>p</t>
  </si>
  <si>
    <t xml:space="preserve">Cyanobacteria </t>
    <phoneticPr fontId="2" type="noConversion"/>
  </si>
  <si>
    <t>Planctomycetota</t>
  </si>
  <si>
    <t>ASV243</t>
    <phoneticPr fontId="2" type="noConversion"/>
  </si>
  <si>
    <t>Verrucomicrobiota</t>
  </si>
  <si>
    <t>ASV846</t>
    <phoneticPr fontId="2" type="noConversion"/>
  </si>
  <si>
    <t>ASV16</t>
    <phoneticPr fontId="2" type="noConversion"/>
  </si>
  <si>
    <t>ASV365</t>
    <phoneticPr fontId="2" type="noConversion"/>
  </si>
  <si>
    <t>ASV23</t>
    <phoneticPr fontId="2" type="noConversion"/>
  </si>
  <si>
    <t>ASV47</t>
    <phoneticPr fontId="2" type="noConversion"/>
  </si>
  <si>
    <t>ASV15, ASV27, ASV41, ASV67, ASV116</t>
  </si>
  <si>
    <t>ASV35, ASV233, ASV246, ASV297, ASV448, ASV462, ASV564, ASV668, ASV834</t>
  </si>
  <si>
    <t>ASV8, ASV25</t>
  </si>
  <si>
    <t>ASV38, ASV270, ASV359</t>
  </si>
  <si>
    <t>ASV102, ASV128, ASV203, ASV302, ASV345, ASV537</t>
  </si>
  <si>
    <t>ASV94, ASV325</t>
  </si>
  <si>
    <t>Euryarchaeota</t>
  </si>
  <si>
    <t>ASV41, ASV233</t>
    <phoneticPr fontId="2" type="noConversion"/>
  </si>
  <si>
    <t>Thermoplasmatota</t>
  </si>
  <si>
    <t>ASV56</t>
    <phoneticPr fontId="2" type="noConversion"/>
  </si>
  <si>
    <t>ASV141, ASV149</t>
    <phoneticPr fontId="2" type="noConversion"/>
  </si>
  <si>
    <t>ASV41</t>
  </si>
  <si>
    <t>Crenarchaeota</t>
    <phoneticPr fontId="2" type="noConversion"/>
  </si>
  <si>
    <t>ASV122</t>
  </si>
  <si>
    <t>M2</t>
    <phoneticPr fontId="2" type="noConversion"/>
  </si>
  <si>
    <t>ASV305</t>
  </si>
  <si>
    <t>Euryarchaeota</t>
    <phoneticPr fontId="2" type="noConversion"/>
  </si>
  <si>
    <t>Average clustering coefficient (avgCC)</t>
    <phoneticPr fontId="2" type="noConversion"/>
  </si>
  <si>
    <r>
      <t>N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N</t>
    </r>
  </si>
  <si>
    <r>
      <t>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-N</t>
    </r>
  </si>
  <si>
    <r>
      <t>N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N</t>
    </r>
    <phoneticPr fontId="2" type="noConversion"/>
  </si>
  <si>
    <r>
      <t>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-N</t>
    </r>
    <phoneticPr fontId="2" type="noConversion"/>
  </si>
  <si>
    <t>DO, dissolved oxygen; DIP, dissolved inorganic phosphorus; DOP, dissolved organic phosphorus; PP, particulate phosphorus; TP, total phosphorus.</t>
    <phoneticPr fontId="2" type="noConversion"/>
  </si>
  <si>
    <t>ASVs number</t>
    <phoneticPr fontId="2" type="noConversion"/>
  </si>
  <si>
    <t>Taxonomic group</t>
    <phoneticPr fontId="2" type="noConversion"/>
  </si>
  <si>
    <t>Salinity</t>
    <phoneticPr fontId="2" type="noConversion"/>
  </si>
  <si>
    <r>
      <t xml:space="preserve">Tedania </t>
    </r>
    <r>
      <rPr>
        <sz val="11"/>
        <color theme="1"/>
        <rFont val="Times New Roman"/>
        <family val="1"/>
      </rPr>
      <t>sp.</t>
    </r>
    <phoneticPr fontId="2" type="noConversion"/>
  </si>
  <si>
    <t xml:space="preserve">All </t>
    <phoneticPr fontId="2" type="noConversion"/>
  </si>
  <si>
    <t>Rare taxa</t>
    <phoneticPr fontId="2" type="noConversion"/>
  </si>
  <si>
    <t>Sequence number</t>
    <phoneticPr fontId="2" type="noConversion"/>
  </si>
  <si>
    <t>ASV8</t>
    <phoneticPr fontId="2" type="noConversion"/>
  </si>
  <si>
    <t>Bacteroidia</t>
  </si>
  <si>
    <t>Cyanobacteria</t>
    <phoneticPr fontId="2" type="noConversion"/>
  </si>
  <si>
    <t>ASV29</t>
    <phoneticPr fontId="2" type="noConversion"/>
  </si>
  <si>
    <t>Chlorolexi</t>
    <phoneticPr fontId="2" type="noConversion"/>
  </si>
  <si>
    <t>Dadabacteria</t>
    <phoneticPr fontId="2" type="noConversion"/>
  </si>
  <si>
    <t>ASV13</t>
    <phoneticPr fontId="2" type="noConversion"/>
  </si>
  <si>
    <t>ASV44</t>
    <phoneticPr fontId="2" type="noConversion"/>
  </si>
  <si>
    <t>S. officinalis</t>
  </si>
  <si>
    <t>H. simulans</t>
  </si>
  <si>
    <r>
      <t xml:space="preserve">Tedania </t>
    </r>
    <r>
      <rPr>
        <sz val="11"/>
        <color theme="1"/>
        <rFont val="Times New Roman"/>
        <family val="1"/>
      </rPr>
      <t>sp.</t>
    </r>
    <phoneticPr fontId="2" type="noConversion"/>
  </si>
  <si>
    <t>Taxonomy</t>
    <phoneticPr fontId="2" type="noConversion"/>
  </si>
  <si>
    <t>Proteobacteria</t>
    <phoneticPr fontId="2" type="noConversion"/>
  </si>
  <si>
    <t>ASV6, ASV119, ASV219, ASV242, ASV263, ASV303, ASV321, ASV601, ASV931, ASV70, ASV241, ASV253, ASV361, ASV490, ASV1275, ASV1558</t>
    <phoneticPr fontId="2" type="noConversion"/>
  </si>
  <si>
    <t>ASV7, ASV11, ASV131, ASV138, ASV285, ASV28, ASV51, ASV65, ASV78, ASV152, ASV313, ASV381, ASV425</t>
    <phoneticPr fontId="2" type="noConversion"/>
  </si>
  <si>
    <t>Proteobacteria</t>
    <phoneticPr fontId="2" type="noConversion"/>
  </si>
  <si>
    <r>
      <t xml:space="preserve">Boldface indicates the value is significant a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.</t>
    </r>
    <phoneticPr fontId="2" type="noConversion"/>
  </si>
  <si>
    <r>
      <t>NO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-N, nitrite nitrogen; 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-N, nitrate nitrogen; 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N, ammonium nitrogen;</t>
    </r>
    <phoneticPr fontId="2" type="noConversion"/>
  </si>
  <si>
    <t>Dominant</t>
    <phoneticPr fontId="2" type="noConversion"/>
  </si>
  <si>
    <t>**100 random networks were generated by randomly rewiring all the links of a corresponding empirical network with the identical numbers of nodes and links. Values shown are the mean values and standard derivations from 100 random networks.</t>
    <phoneticPr fontId="2" type="noConversion"/>
  </si>
  <si>
    <r>
      <t xml:space="preserve">70 </t>
    </r>
    <r>
      <rPr>
        <sz val="11"/>
        <color theme="1"/>
        <rFont val="Times New Roman"/>
        <family val="1"/>
      </rPr>
      <t>(9.85%)</t>
    </r>
    <phoneticPr fontId="2" type="noConversion"/>
  </si>
  <si>
    <t>Supplementary Tables</t>
    <phoneticPr fontId="4" type="noConversion"/>
  </si>
  <si>
    <t>Grouping by</t>
    <phoneticPr fontId="2" type="noConversion"/>
  </si>
  <si>
    <t>R/δ/F</t>
    <phoneticPr fontId="2" type="noConversion"/>
  </si>
  <si>
    <r>
      <t>ANOSIM(</t>
    </r>
    <r>
      <rPr>
        <b/>
        <i/>
        <sz val="11"/>
        <color theme="1"/>
        <rFont val="Times New Roman"/>
        <family val="1"/>
      </rPr>
      <t>R</t>
    </r>
    <r>
      <rPr>
        <b/>
        <sz val="11"/>
        <color theme="1"/>
        <rFont val="Times New Roman"/>
        <family val="1"/>
      </rPr>
      <t>)</t>
    </r>
    <phoneticPr fontId="2" type="noConversion"/>
  </si>
  <si>
    <t>Time (month)</t>
    <phoneticPr fontId="2" type="noConversion"/>
  </si>
  <si>
    <t>Sponge vs. sponge</t>
    <phoneticPr fontId="2" type="noConversion"/>
  </si>
  <si>
    <r>
      <rPr>
        <i/>
        <sz val="11"/>
        <color rgb="FF000000"/>
        <rFont val="Times New Roman"/>
        <family val="1"/>
      </rPr>
      <t xml:space="preserve">  Tedania</t>
    </r>
    <r>
      <rPr>
        <sz val="11"/>
        <color rgb="FF000000"/>
        <rFont val="Times New Roman"/>
        <family val="1"/>
      </rPr>
      <t xml:space="preserve"> sp. vs. </t>
    </r>
    <r>
      <rPr>
        <i/>
        <sz val="11"/>
        <color rgb="FF000000"/>
        <rFont val="Times New Roman"/>
        <family val="1"/>
      </rPr>
      <t>H. simulans</t>
    </r>
    <phoneticPr fontId="2" type="noConversion"/>
  </si>
  <si>
    <r>
      <rPr>
        <i/>
        <sz val="11"/>
        <color rgb="FF000000"/>
        <rFont val="Times New Roman"/>
        <family val="1"/>
      </rPr>
      <t xml:space="preserve">  Tedania</t>
    </r>
    <r>
      <rPr>
        <sz val="11"/>
        <color rgb="FF000000"/>
        <rFont val="Times New Roman"/>
        <family val="1"/>
      </rPr>
      <t xml:space="preserve"> sp. vs. </t>
    </r>
    <r>
      <rPr>
        <i/>
        <sz val="11"/>
        <color rgb="FF000000"/>
        <rFont val="Times New Roman"/>
        <family val="1"/>
      </rPr>
      <t>S. officinalis</t>
    </r>
    <phoneticPr fontId="2" type="noConversion"/>
  </si>
  <si>
    <r>
      <rPr>
        <i/>
        <sz val="11"/>
        <color rgb="FF000000"/>
        <rFont val="Times New Roman"/>
        <family val="1"/>
      </rPr>
      <t xml:space="preserve">  H. simulans</t>
    </r>
    <r>
      <rPr>
        <sz val="11"/>
        <color rgb="FF000000"/>
        <rFont val="Times New Roman"/>
        <family val="1"/>
      </rPr>
      <t xml:space="preserve"> vs. </t>
    </r>
    <r>
      <rPr>
        <i/>
        <sz val="11"/>
        <color rgb="FF000000"/>
        <rFont val="Times New Roman"/>
        <family val="1"/>
      </rPr>
      <t>S. officinalis</t>
    </r>
    <phoneticPr fontId="2" type="noConversion"/>
  </si>
  <si>
    <t>Sponge vs. seawater</t>
    <phoneticPr fontId="2" type="noConversion"/>
  </si>
  <si>
    <r>
      <rPr>
        <i/>
        <sz val="11"/>
        <color rgb="FF000000"/>
        <rFont val="Times New Roman"/>
        <family val="1"/>
      </rPr>
      <t xml:space="preserve">  Tedania</t>
    </r>
    <r>
      <rPr>
        <sz val="11"/>
        <color rgb="FF000000"/>
        <rFont val="Times New Roman"/>
        <family val="1"/>
      </rPr>
      <t xml:space="preserve"> sp. vs. Seawater</t>
    </r>
    <phoneticPr fontId="2" type="noConversion"/>
  </si>
  <si>
    <r>
      <rPr>
        <i/>
        <sz val="11"/>
        <color rgb="FF000000"/>
        <rFont val="Times New Roman"/>
        <family val="1"/>
      </rPr>
      <t xml:space="preserve">  H. simulans</t>
    </r>
    <r>
      <rPr>
        <sz val="11"/>
        <color rgb="FF000000"/>
        <rFont val="Times New Roman"/>
        <family val="1"/>
      </rPr>
      <t xml:space="preserve"> vs. Seawater</t>
    </r>
    <phoneticPr fontId="2" type="noConversion"/>
  </si>
  <si>
    <r>
      <rPr>
        <i/>
        <sz val="11"/>
        <color rgb="FF000000"/>
        <rFont val="Times New Roman"/>
        <family val="1"/>
      </rPr>
      <t xml:space="preserve">  S. officinalis</t>
    </r>
    <r>
      <rPr>
        <sz val="11"/>
        <color rgb="FF000000"/>
        <rFont val="Times New Roman"/>
        <family val="1"/>
      </rPr>
      <t xml:space="preserve"> vs. Seawater</t>
    </r>
    <phoneticPr fontId="2" type="noConversion"/>
  </si>
  <si>
    <r>
      <t>MRPP (</t>
    </r>
    <r>
      <rPr>
        <b/>
        <i/>
        <sz val="11"/>
        <color theme="1"/>
        <rFont val="Times New Roman"/>
        <family val="1"/>
      </rPr>
      <t>δ</t>
    </r>
    <r>
      <rPr>
        <b/>
        <sz val="11"/>
        <color theme="1"/>
        <rFont val="Times New Roman"/>
        <family val="1"/>
      </rPr>
      <t>)</t>
    </r>
    <phoneticPr fontId="2" type="noConversion"/>
  </si>
  <si>
    <r>
      <t>PERMANOVA (</t>
    </r>
    <r>
      <rPr>
        <b/>
        <i/>
        <sz val="11"/>
        <color theme="1"/>
        <rFont val="Times New Roman"/>
        <family val="1"/>
      </rPr>
      <t>F</t>
    </r>
    <r>
      <rPr>
        <b/>
        <sz val="11"/>
        <color theme="1"/>
        <rFont val="Times New Roman"/>
        <family val="1"/>
      </rPr>
      <t>)</t>
    </r>
    <phoneticPr fontId="2" type="noConversion"/>
  </si>
  <si>
    <t>nestedness</t>
    <phoneticPr fontId="2" type="noConversion"/>
  </si>
  <si>
    <t>Dynamic microbiome diversity shaping the adaptation of sponge holobionts in coastal waters</t>
    <phoneticPr fontId="2" type="noConversion"/>
  </si>
  <si>
    <t xml:space="preserve">Community similarity was based on the Bray-Curtis similarity. </t>
    <phoneticPr fontId="2" type="noConversion"/>
  </si>
  <si>
    <t>Mantel test was based on the Bray-Curtis method.</t>
    <phoneticPr fontId="2" type="noConversion"/>
  </si>
  <si>
    <t>ASV ID (seawater microorganisms)</t>
    <phoneticPr fontId="2" type="noConversion"/>
  </si>
  <si>
    <t>Only  the significant ASVs with p&lt;0.05 were shown.</t>
    <phoneticPr fontId="2" type="noConversion"/>
  </si>
  <si>
    <t>Aca</t>
    <phoneticPr fontId="2" type="noConversion"/>
  </si>
  <si>
    <t>Sag</t>
    <phoneticPr fontId="2" type="noConversion"/>
  </si>
  <si>
    <t>Ada</t>
    <phoneticPr fontId="2" type="noConversion"/>
  </si>
  <si>
    <t>Cvi</t>
    <phoneticPr fontId="2" type="noConversion"/>
  </si>
  <si>
    <t>Dav</t>
    <phoneticPr fontId="2" type="noConversion"/>
  </si>
  <si>
    <t>Dfr</t>
    <phoneticPr fontId="2" type="noConversion"/>
  </si>
  <si>
    <t>Transitivity (Trans)</t>
    <phoneticPr fontId="2" type="noConversion"/>
  </si>
  <si>
    <t>Trans ± SD</t>
    <phoneticPr fontId="2" type="noConversion"/>
  </si>
  <si>
    <t>Connectedness (Con)</t>
  </si>
  <si>
    <t>Average path distance (GD)</t>
  </si>
  <si>
    <t>Average connectivity (avgK)</t>
    <phoneticPr fontId="2" type="noConversion"/>
  </si>
  <si>
    <t>GD ± SD</t>
    <phoneticPr fontId="2" type="noConversion"/>
  </si>
  <si>
    <t>2.740± 0.021</t>
    <phoneticPr fontId="2" type="noConversion"/>
  </si>
  <si>
    <t>0.038± 0.005</t>
    <phoneticPr fontId="2" type="noConversion"/>
  </si>
  <si>
    <t>0.149 ± 0.008</t>
    <phoneticPr fontId="2" type="noConversion"/>
  </si>
  <si>
    <t>0.318± 0.037</t>
    <phoneticPr fontId="2" type="noConversion"/>
  </si>
  <si>
    <t>0.193± 0.004</t>
    <phoneticPr fontId="2" type="noConversion"/>
  </si>
  <si>
    <t>0.192± 0.003</t>
    <phoneticPr fontId="2" type="noConversion"/>
  </si>
  <si>
    <t>0.044 ± 0.005</t>
    <phoneticPr fontId="2" type="noConversion"/>
  </si>
  <si>
    <t>0.074 ±  0.009</t>
  </si>
  <si>
    <t>0.032 ±  0.008</t>
  </si>
  <si>
    <t>0.018 ±  0.006</t>
  </si>
  <si>
    <t>0.029 ±  0.005</t>
  </si>
  <si>
    <t>3.062 ±  0.025</t>
  </si>
  <si>
    <t>3.221 ±  0.049</t>
  </si>
  <si>
    <t>3.611 ±  0.053</t>
  </si>
  <si>
    <t>4.178 ±  0.052</t>
  </si>
  <si>
    <t>3.533 ±  0.030</t>
  </si>
  <si>
    <t>0.044 ±  0.004</t>
  </si>
  <si>
    <t>0.115 ±  0.015</t>
  </si>
  <si>
    <t>0.085 ±  0.010</t>
  </si>
  <si>
    <t>0.090 ±  0.010</t>
  </si>
  <si>
    <t>0.051 ±  0.007</t>
  </si>
  <si>
    <t>0.242 ±  0.020</t>
  </si>
  <si>
    <t>0.495 ±  0.052</t>
  </si>
  <si>
    <t>0.284 ±  0.031</t>
  </si>
  <si>
    <t>0.261 ±  0.029</t>
  </si>
  <si>
    <t>0.218 ±  0.025</t>
  </si>
  <si>
    <t>0.055 ±  0.003</t>
  </si>
  <si>
    <t>0.105 ±  0.010</t>
  </si>
  <si>
    <t>0.043 ±  0.006</t>
  </si>
  <si>
    <t>0.024 ±  0.005</t>
  </si>
  <si>
    <t>0.043 ±  0.004</t>
  </si>
  <si>
    <t>0.296 ±  0.005</t>
  </si>
  <si>
    <t>0.364 ±  0.007</t>
  </si>
  <si>
    <t>0.442 ±  0.008</t>
  </si>
  <si>
    <t>0.513 ±  0.006</t>
  </si>
  <si>
    <t>0.389 ±  0.007</t>
  </si>
  <si>
    <t>2725 (96.09%)</t>
    <phoneticPr fontId="2" type="noConversion"/>
  </si>
  <si>
    <t>128,742 (22.67%)</t>
    <phoneticPr fontId="2" type="noConversion"/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One-way ANOVA showing the effects of time  on the alpha-diversity of bacterial and archaeal community.</t>
    </r>
    <phoneticPr fontId="2" type="noConversion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>. Dissimilarity statistics testing differences of bacterial and archaeal community groupings over time.</t>
    </r>
    <phoneticPr fontId="2" type="noConversion"/>
  </si>
  <si>
    <r>
      <rPr>
        <b/>
        <sz val="11"/>
        <color theme="1"/>
        <rFont val="Times New Roman"/>
        <family val="1"/>
      </rPr>
      <t>Table S4.</t>
    </r>
    <r>
      <rPr>
        <sz val="11"/>
        <color theme="1"/>
        <rFont val="Times New Roman"/>
        <family val="1"/>
      </rPr>
      <t xml:space="preserve"> Mantel tests for the correlations between environmental distance, individual environmental factors and microbial community compositions.</t>
    </r>
    <phoneticPr fontId="2" type="noConversion"/>
  </si>
  <si>
    <r>
      <rPr>
        <b/>
        <sz val="11"/>
        <color theme="1"/>
        <rFont val="Times New Roman"/>
        <family val="1"/>
      </rPr>
      <t xml:space="preserve">Table. S5 </t>
    </r>
    <r>
      <rPr>
        <sz val="11"/>
        <color theme="1"/>
        <rFont val="Times New Roman"/>
        <family val="1"/>
      </rPr>
      <t>Top 15 ASVs of association of sponges and seawater microbes with environmental factors.</t>
    </r>
    <phoneticPr fontId="2" type="noConversion"/>
  </si>
  <si>
    <r>
      <t>Table S6.</t>
    </r>
    <r>
      <rPr>
        <sz val="11"/>
        <color theme="1"/>
        <rFont val="Times New Roman"/>
        <family val="1"/>
      </rPr>
      <t xml:space="preserve"> Topological properties of the bipartite networks in sponges and seawater</t>
    </r>
    <r>
      <rPr>
        <b/>
        <sz val="11"/>
        <color theme="1"/>
        <rFont val="Times New Roman"/>
        <family val="1"/>
      </rPr>
      <t>.</t>
    </r>
    <phoneticPr fontId="2" type="noConversion"/>
  </si>
  <si>
    <r>
      <rPr>
        <b/>
        <sz val="11"/>
        <color theme="1"/>
        <rFont val="Times New Roman"/>
        <family val="1"/>
      </rPr>
      <t xml:space="preserve">Table S7. </t>
    </r>
    <r>
      <rPr>
        <sz val="11"/>
        <color theme="1"/>
        <rFont val="Times New Roman"/>
        <family val="1"/>
      </rPr>
      <t>The Mantel test shows the association between the top frequently detected 200 ASVs of seawater microorganisms (as environmental factors) and sponge symbionts.</t>
    </r>
    <phoneticPr fontId="2" type="noConversion"/>
  </si>
  <si>
    <r>
      <t>Table S8.</t>
    </r>
    <r>
      <rPr>
        <sz val="11"/>
        <color theme="1"/>
        <rFont val="Times New Roman"/>
        <family val="1"/>
      </rPr>
      <t xml:space="preserve"> Topological properties of the molecular ecology networks (MENs) in sponges and seawater.</t>
    </r>
    <phoneticPr fontId="2" type="noConversion"/>
  </si>
  <si>
    <r>
      <t xml:space="preserve">Table S9. </t>
    </r>
    <r>
      <rPr>
        <sz val="11"/>
        <color rgb="FF000000"/>
        <rFont val="Times New Roman"/>
        <family val="1"/>
      </rPr>
      <t>Lists of keystone species in microbial MENs.</t>
    </r>
    <phoneticPr fontId="2" type="noConversion"/>
  </si>
  <si>
    <r>
      <rPr>
        <b/>
        <sz val="11"/>
        <color theme="1"/>
        <rFont val="Times New Roman"/>
        <family val="1"/>
      </rPr>
      <t>Table S10</t>
    </r>
    <r>
      <rPr>
        <sz val="11"/>
        <color theme="1"/>
        <rFont val="Times New Roman"/>
        <family val="1"/>
      </rPr>
      <t>. The Mantel tests on the association between microbial MENs connectivity environmental factors.</t>
    </r>
    <phoneticPr fontId="2" type="noConversion"/>
  </si>
  <si>
    <r>
      <t>Table S11.</t>
    </r>
    <r>
      <rPr>
        <sz val="11"/>
        <color theme="1"/>
        <rFont val="Times New Roman"/>
        <family val="1"/>
      </rPr>
      <t xml:space="preserve"> Topological properties of the MENs of sponge-associated microorganisms in SMP.</t>
    </r>
    <phoneticPr fontId="2" type="noConversion"/>
  </si>
  <si>
    <t>Supplementary Table S2. One-way ANOVA showing the effects of time  on the alpha-diversity of bacterial and archaeal community.</t>
    <phoneticPr fontId="2" type="noConversion"/>
  </si>
  <si>
    <t>Supplementary Table S3. Dissimilarity statistics testing differences of bacterial and archaeal community groupings over time.</t>
    <phoneticPr fontId="2" type="noConversion"/>
  </si>
  <si>
    <t>Supplementary Table S4. Mantel tests for the correlations between environmental distance, individual environmental factors and microbial community compositions.</t>
    <phoneticPr fontId="2" type="noConversion"/>
  </si>
  <si>
    <t>Supplementary Table S5. Top 15 ASVs of association of sponges and seawater microbes with environmental factors.</t>
    <phoneticPr fontId="2" type="noConversion"/>
  </si>
  <si>
    <t>Supplementary Table S6. Topological properties of the bipartite networks in sponges and seawater.</t>
    <phoneticPr fontId="2" type="noConversion"/>
  </si>
  <si>
    <t>Supplementary Table S7. The Mantel test shows the association between the top frequently detected 200 ASVs of seawater microorganisms (as environmental factors) and sponge symbionts.</t>
    <phoneticPr fontId="2" type="noConversion"/>
  </si>
  <si>
    <t>Supplementary Table S8.  Topological properties of the molecular ecology networks (MENs) in sponges and seawater.</t>
    <phoneticPr fontId="2" type="noConversion"/>
  </si>
  <si>
    <t>Supplementary Table S9. Lists of keystone species in microbial MENs.</t>
    <phoneticPr fontId="2" type="noConversion"/>
  </si>
  <si>
    <t>Supplementary Table S10. The Mantel tests on the association between microbial MENs connectivity environmental factors.</t>
    <phoneticPr fontId="2" type="noConversion"/>
  </si>
  <si>
    <t>Supplementary Table S11. Topological properties of the MENs of sponge-associated microorganisms in SMP.</t>
    <phoneticPr fontId="2" type="noConversion"/>
  </si>
  <si>
    <t>Supplementary Table S1. Detailed description of all, abundant, rare and dominant microbial ASVs data sets.</t>
    <phoneticPr fontId="2" type="noConversion"/>
  </si>
  <si>
    <r>
      <t>Table S1.</t>
    </r>
    <r>
      <rPr>
        <sz val="11"/>
        <color theme="1"/>
        <rFont val="Times New Roman"/>
        <family val="1"/>
      </rPr>
      <t xml:space="preserve"> General description of all, abundant, rare and dominant </t>
    </r>
    <r>
      <rPr>
        <sz val="11"/>
        <color rgb="FF000000"/>
        <rFont val="Times New Roman"/>
        <family val="1"/>
      </rPr>
      <t>microbial ASVs</t>
    </r>
    <r>
      <rPr>
        <sz val="11"/>
        <color theme="1"/>
        <rFont val="Times New Roman"/>
        <family val="1"/>
      </rPr>
      <t xml:space="preserve"> data sets.</t>
    </r>
    <phoneticPr fontId="2" type="noConversion"/>
  </si>
  <si>
    <t>Sample</t>
    <phoneticPr fontId="2" type="noConversion"/>
  </si>
  <si>
    <t>BT</t>
    <phoneticPr fontId="2" type="noConversion"/>
  </si>
  <si>
    <t>BH</t>
    <phoneticPr fontId="2" type="noConversion"/>
  </si>
  <si>
    <t>BS</t>
    <phoneticPr fontId="2" type="noConversion"/>
  </si>
  <si>
    <t>BSW</t>
    <phoneticPr fontId="2" type="noConversion"/>
  </si>
  <si>
    <t>AT</t>
    <phoneticPr fontId="2" type="noConversion"/>
  </si>
  <si>
    <t>AH</t>
    <phoneticPr fontId="2" type="noConversion"/>
  </si>
  <si>
    <t>AS</t>
    <phoneticPr fontId="2" type="noConversion"/>
  </si>
  <si>
    <t>ASW</t>
    <phoneticPr fontId="2" type="noConversion"/>
  </si>
  <si>
    <r>
      <t xml:space="preserve"> Aplysina cavernicola</t>
    </r>
    <r>
      <rPr>
        <sz val="11"/>
        <color theme="1"/>
        <rFont val="Times New Roman"/>
        <family val="1"/>
      </rPr>
      <t xml:space="preserve"> (Aca), </t>
    </r>
    <r>
      <rPr>
        <i/>
        <sz val="11"/>
        <color theme="1"/>
        <rFont val="Times New Roman"/>
        <family val="1"/>
      </rPr>
      <t>Spongia agaricina</t>
    </r>
    <r>
      <rPr>
        <sz val="11"/>
        <color theme="1"/>
        <rFont val="Times New Roman"/>
        <family val="1"/>
      </rPr>
      <t xml:space="preserve"> (Sag), </t>
    </r>
    <r>
      <rPr>
        <i/>
        <sz val="11"/>
        <color theme="1"/>
        <rFont val="Times New Roman"/>
        <family val="1"/>
      </rPr>
      <t>Axinella damicornis</t>
    </r>
    <r>
      <rPr>
        <sz val="11"/>
        <color theme="1"/>
        <rFont val="Times New Roman"/>
        <family val="1"/>
      </rPr>
      <t xml:space="preserve"> (Ada), </t>
    </r>
    <r>
      <rPr>
        <i/>
        <sz val="11"/>
        <color theme="1"/>
        <rFont val="Times New Roman"/>
        <family val="1"/>
      </rPr>
      <t>Cliona viridis</t>
    </r>
    <r>
      <rPr>
        <sz val="11"/>
        <color theme="1"/>
        <rFont val="Times New Roman"/>
        <family val="1"/>
      </rPr>
      <t xml:space="preserve"> (Cvi),</t>
    </r>
    <r>
      <rPr>
        <sz val="11"/>
        <color theme="1"/>
        <rFont val="等线"/>
        <family val="3"/>
        <charset val="134"/>
        <scheme val="minor"/>
      </rPr>
      <t xml:space="preserve"> </t>
    </r>
    <r>
      <rPr>
        <i/>
        <sz val="11"/>
        <color theme="1"/>
        <rFont val="Times New Roman"/>
        <family val="1"/>
      </rPr>
      <t>Dysidea avara</t>
    </r>
    <r>
      <rPr>
        <sz val="11"/>
        <color theme="1"/>
        <rFont val="Times New Roman"/>
        <family val="1"/>
      </rPr>
      <t xml:space="preserve"> (Dav), </t>
    </r>
    <r>
      <rPr>
        <i/>
        <sz val="11"/>
        <color theme="1"/>
        <rFont val="Times New Roman"/>
        <family val="1"/>
      </rPr>
      <t>Dysidea fragilis</t>
    </r>
    <r>
      <rPr>
        <sz val="11"/>
        <color theme="1"/>
        <rFont val="Times New Roman"/>
        <family val="1"/>
      </rPr>
      <t xml:space="preserve"> (Dfr).</t>
    </r>
    <phoneticPr fontId="2" type="noConversion"/>
  </si>
  <si>
    <r>
      <t>Significant difference between  microbial MENs  connectivity and environmental factors was detected based on </t>
    </r>
    <r>
      <rPr>
        <i/>
        <sz val="11"/>
        <color rgb="FF222222"/>
        <rFont val="Times New Roman"/>
        <family val="1"/>
      </rPr>
      <t>t</t>
    </r>
    <r>
      <rPr>
        <sz val="11"/>
        <color rgb="FF222222"/>
        <rFont val="Times New Roman"/>
        <family val="1"/>
      </rPr>
      <t> test.</t>
    </r>
    <phoneticPr fontId="2" type="noConversion"/>
  </si>
  <si>
    <t>ASV15,  ASV18</t>
  </si>
  <si>
    <t>ASV17,  ASV19,  ASV22</t>
  </si>
  <si>
    <t>ASV3,  ASV6,  ASV11,  ASV12,  ASV2,  ASV21,  ASV28,  ASV54,  ASV64</t>
  </si>
  <si>
    <t>ASV5,  ASV14</t>
  </si>
  <si>
    <t>ASV8,  ASV25</t>
  </si>
  <si>
    <t>ASV1,  ASV2,  ASV4,  ASV9,  ASV31,  ASV43,  ASV50,  ASV89,  ASV112</t>
  </si>
  <si>
    <t>ASV20,  ASV23,  ASV30</t>
  </si>
  <si>
    <t>ASV5,  ASV16,  ASV47,  ASV14,  ASV36,  ASV37,  ASV33,  ASV45,  ASV10,  ASV26</t>
  </si>
  <si>
    <t>ASV27,  ASV41,  ASV,  ASV29,  ASV38</t>
  </si>
  <si>
    <t>ASV24,  ASV32,  ASV35,  ASV49,  ASV63</t>
  </si>
  <si>
    <t>ASV1,  ASV4,  ASV7,  ASV39,  ASV56</t>
  </si>
  <si>
    <t>Bacteria</t>
    <phoneticPr fontId="2" type="noConversion"/>
  </si>
  <si>
    <t>Archaea</t>
    <phoneticPr fontId="2" type="noConversion"/>
  </si>
  <si>
    <t>S. officinalis</t>
    <phoneticPr fontId="2" type="noConversion"/>
  </si>
  <si>
    <t xml:space="preserve">  Seawater</t>
  </si>
  <si>
    <t>ASV2, ASV4, ASV5, ASV6, ASV7, ASV9, ASV12, ASV16, ,ASV18, ASV20, ASV21, ASV32, ASV35, ASV36, ASV44</t>
    <phoneticPr fontId="2" type="noConversion"/>
  </si>
  <si>
    <t>ASV2, ASV4, ASV5, ASV6, ASV7, ASV9, ASV12, ASV15, ASV18, ASV20, ASV21, ASV30, ASV37, ASV56, ASV109</t>
    <phoneticPr fontId="2" type="noConversion"/>
  </si>
  <si>
    <r>
      <rPr>
        <i/>
        <sz val="11"/>
        <color theme="1"/>
        <rFont val="Times New Roman"/>
        <family val="1"/>
      </rPr>
      <t>Tedania</t>
    </r>
    <r>
      <rPr>
        <sz val="11"/>
        <color theme="1"/>
        <rFont val="Times New Roman"/>
        <family val="1"/>
      </rPr>
      <t xml:space="preserve"> sp.</t>
    </r>
    <phoneticPr fontId="2" type="noConversion"/>
  </si>
  <si>
    <t>ASV1001</t>
    <phoneticPr fontId="2" type="noConversion"/>
  </si>
  <si>
    <t>Micrarchaeota</t>
  </si>
  <si>
    <t>ASV43, ASV62, ASV74, ASV122, ASV137, ASV141, ASV149</t>
    <phoneticPr fontId="2" type="noConversion"/>
  </si>
  <si>
    <t>Halobacterota</t>
  </si>
  <si>
    <t xml:space="preserve">ASV5, ASV7, ASV16, ASV38,  ASV51, </t>
    <phoneticPr fontId="2" type="noConversion"/>
  </si>
  <si>
    <t>ASV40, ASV41</t>
    <phoneticPr fontId="2" type="noConversion"/>
  </si>
  <si>
    <t>Nanoarchaeota</t>
  </si>
  <si>
    <t>ASV67, ASV273</t>
    <phoneticPr fontId="2" type="noConversion"/>
  </si>
  <si>
    <t>Unclassified</t>
    <phoneticPr fontId="2" type="noConversion"/>
  </si>
  <si>
    <t xml:space="preserve"> ASV45</t>
    <phoneticPr fontId="2" type="noConversion"/>
  </si>
  <si>
    <t>ASV2, ASV4, ASV6, ASV7,  ASV9, ASV15, ASV16, ASV23,  ASV37, ASV38,  ASV64, ASV75</t>
    <phoneticPr fontId="2" type="noConversion"/>
  </si>
  <si>
    <t>7 (0.98%)</t>
    <phoneticPr fontId="2" type="noConversion"/>
  </si>
  <si>
    <t>11,743 (5.29%)</t>
    <phoneticPr fontId="2" type="noConversion"/>
  </si>
  <si>
    <r>
      <t xml:space="preserve">119,170 </t>
    </r>
    <r>
      <rPr>
        <sz val="11"/>
        <color theme="1"/>
        <rFont val="Times New Roman"/>
        <family val="1"/>
      </rPr>
      <t>(53.68%)</t>
    </r>
    <phoneticPr fontId="2" type="noConversion"/>
  </si>
  <si>
    <r>
      <t>Bold font indicates significant value (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&lt; 0.05).</t>
    </r>
    <phoneticPr fontId="2" type="noConversion"/>
  </si>
  <si>
    <r>
      <t>Significant difference in the average cluster coefficient between empirical and random network was detected based on </t>
    </r>
    <r>
      <rPr>
        <i/>
        <sz val="11"/>
        <color rgb="FF222222"/>
        <rFont val="Times New Roman"/>
        <family val="1"/>
      </rPr>
      <t>t</t>
    </r>
    <r>
      <rPr>
        <sz val="11"/>
        <color rgb="FF222222"/>
        <rFont val="Times New Roman"/>
        <family val="1"/>
      </rPr>
      <t> test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[Red]\(0.000\)"/>
    <numFmt numFmtId="177" formatCode="0.000_ "/>
    <numFmt numFmtId="178" formatCode="General\±"/>
  </numFmts>
  <fonts count="2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Microsoft YaHei"/>
      <family val="2"/>
      <charset val="134"/>
    </font>
    <font>
      <b/>
      <sz val="12"/>
      <name val="Times New Roman"/>
      <family val="1"/>
    </font>
    <font>
      <vertAlign val="subscript"/>
      <sz val="11"/>
      <color theme="1"/>
      <name val="Times New Roman"/>
      <family val="1"/>
    </font>
    <font>
      <b/>
      <sz val="16"/>
      <color theme="1"/>
      <name val="Times New Roman"/>
      <family val="1"/>
    </font>
    <font>
      <sz val="10"/>
      <name val="Arial"/>
      <family val="2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rgb="FF22222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color rgb="FF222222"/>
      <name val="Times New Roman"/>
      <family val="1"/>
    </font>
    <font>
      <sz val="8"/>
      <color rgb="FF000000"/>
      <name val="AdvTT6780a46b"/>
      <family val="2"/>
    </font>
    <font>
      <sz val="11"/>
      <color indexed="8"/>
      <name val="MingLiU"/>
      <family val="3"/>
      <charset val="136"/>
    </font>
    <font>
      <sz val="11"/>
      <name val="Arial"/>
      <family val="2"/>
    </font>
    <font>
      <b/>
      <i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i/>
      <sz val="11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n">
        <color rgb="FF999999"/>
      </left>
      <right style="thin">
        <color rgb="FF999999"/>
      </right>
      <top/>
      <bottom style="medium">
        <color indexed="64"/>
      </bottom>
      <diagonal/>
    </border>
    <border>
      <left style="thin">
        <color rgb="FF999999"/>
      </left>
      <right style="thin">
        <color rgb="FF999999"/>
      </right>
      <top style="medium">
        <color indexed="64"/>
      </top>
      <bottom style="medium">
        <color indexed="64"/>
      </bottom>
      <diagonal/>
    </border>
    <border>
      <left style="medium">
        <color rgb="FFEBEBEB"/>
      </left>
      <right style="medium">
        <color rgb="FFEBEBEB"/>
      </right>
      <top style="medium">
        <color rgb="FFEBEBEB"/>
      </top>
      <bottom style="medium">
        <color rgb="FFEBEBEB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15" fillId="0" borderId="0"/>
    <xf numFmtId="0" fontId="1" fillId="0" borderId="0"/>
    <xf numFmtId="0" fontId="21" fillId="0" borderId="0">
      <alignment vertical="center"/>
    </xf>
  </cellStyleXfs>
  <cellXfs count="197">
    <xf numFmtId="0" fontId="0" fillId="0" borderId="0" xfId="0">
      <alignment vertical="center"/>
    </xf>
    <xf numFmtId="0" fontId="7" fillId="0" borderId="0" xfId="0" applyFont="1" applyAlignment="1">
      <alignment horizontal="left" vertical="center"/>
    </xf>
    <xf numFmtId="3" fontId="7" fillId="0" borderId="0" xfId="0" applyNumberFormat="1" applyFont="1" applyAlignment="1">
      <alignment horizontal="left" vertical="center"/>
    </xf>
    <xf numFmtId="0" fontId="9" fillId="0" borderId="0" xfId="0" applyFont="1">
      <alignment vertical="center"/>
    </xf>
    <xf numFmtId="0" fontId="9" fillId="0" borderId="1" xfId="0" applyFont="1" applyBorder="1">
      <alignment vertical="center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12" fillId="0" borderId="0" xfId="0" applyFont="1" applyFill="1" applyAlignment="1">
      <alignment vertical="center"/>
    </xf>
    <xf numFmtId="0" fontId="3" fillId="0" borderId="0" xfId="0" applyFont="1" applyAlignment="1">
      <alignment horizontal="justify" vertical="center" wrapText="1"/>
    </xf>
    <xf numFmtId="0" fontId="7" fillId="0" borderId="0" xfId="0" applyFont="1" applyAlignment="1">
      <alignment horizontal="justify" vertical="center" wrapText="1"/>
    </xf>
    <xf numFmtId="0" fontId="5" fillId="0" borderId="0" xfId="0" applyFont="1" applyBorder="1">
      <alignment vertical="center"/>
    </xf>
    <xf numFmtId="176" fontId="5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7" fillId="0" borderId="0" xfId="0" applyFont="1" applyAlignment="1">
      <alignment horizontal="right" vertical="center"/>
    </xf>
    <xf numFmtId="10" fontId="7" fillId="0" borderId="0" xfId="0" applyNumberFormat="1" applyFont="1" applyAlignment="1">
      <alignment horizontal="right" vertical="center"/>
    </xf>
    <xf numFmtId="0" fontId="16" fillId="0" borderId="1" xfId="0" applyFont="1" applyBorder="1">
      <alignment vertical="center"/>
    </xf>
    <xf numFmtId="0" fontId="5" fillId="0" borderId="1" xfId="0" applyFont="1" applyBorder="1" applyAlignment="1">
      <alignment vertical="center" wrapText="1"/>
    </xf>
    <xf numFmtId="0" fontId="9" fillId="0" borderId="0" xfId="0" applyFont="1" applyFill="1" applyBorder="1">
      <alignment vertical="center"/>
    </xf>
    <xf numFmtId="0" fontId="9" fillId="0" borderId="0" xfId="2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176" fontId="9" fillId="0" borderId="0" xfId="0" applyNumberFormat="1" applyFont="1" applyBorder="1">
      <alignment vertical="center"/>
    </xf>
    <xf numFmtId="0" fontId="5" fillId="0" borderId="0" xfId="2" applyFont="1" applyFill="1" applyBorder="1" applyAlignment="1">
      <alignment horizontal="right" vertical="center" wrapText="1"/>
    </xf>
    <xf numFmtId="0" fontId="9" fillId="0" borderId="0" xfId="2" applyFont="1" applyFill="1" applyBorder="1" applyAlignment="1">
      <alignment vertical="center" wrapText="1"/>
    </xf>
    <xf numFmtId="0" fontId="9" fillId="0" borderId="0" xfId="2" applyFont="1" applyFill="1" applyBorder="1" applyAlignment="1">
      <alignment horizontal="right" vertical="center" wrapText="1"/>
    </xf>
    <xf numFmtId="0" fontId="9" fillId="0" borderId="0" xfId="0" applyFont="1" applyFill="1" applyBorder="1" applyAlignment="1">
      <alignment horizontal="right" vertical="center"/>
    </xf>
    <xf numFmtId="177" fontId="5" fillId="0" borderId="0" xfId="2" applyNumberFormat="1" applyFont="1" applyFill="1" applyBorder="1" applyAlignment="1">
      <alignment horizontal="right" vertical="center" wrapText="1"/>
    </xf>
    <xf numFmtId="177" fontId="5" fillId="0" borderId="0" xfId="0" applyNumberFormat="1" applyFont="1" applyBorder="1" applyAlignment="1">
      <alignment horizontal="right" vertical="center"/>
    </xf>
    <xf numFmtId="177" fontId="9" fillId="0" borderId="0" xfId="0" applyNumberFormat="1" applyFont="1" applyFill="1" applyBorder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5" fillId="0" borderId="0" xfId="0" applyFont="1" applyBorder="1" applyAlignment="1">
      <alignment horizontal="right" vertical="center" wrapText="1"/>
    </xf>
    <xf numFmtId="0" fontId="5" fillId="0" borderId="0" xfId="0" applyFont="1" applyBorder="1" applyAlignment="1">
      <alignment vertical="center" wrapText="1"/>
    </xf>
    <xf numFmtId="0" fontId="9" fillId="0" borderId="0" xfId="2" applyFont="1" applyFill="1" applyBorder="1" applyAlignment="1">
      <alignment vertical="center"/>
    </xf>
    <xf numFmtId="0" fontId="9" fillId="0" borderId="1" xfId="2" applyFont="1" applyFill="1" applyBorder="1" applyAlignment="1">
      <alignment vertical="center" wrapText="1"/>
    </xf>
    <xf numFmtId="0" fontId="5" fillId="0" borderId="1" xfId="0" applyFont="1" applyBorder="1" applyAlignment="1">
      <alignment horizontal="right" vertical="center" wrapText="1"/>
    </xf>
    <xf numFmtId="0" fontId="5" fillId="0" borderId="1" xfId="2" applyFont="1" applyFill="1" applyBorder="1" applyAlignment="1">
      <alignment horizontal="right" vertical="center" wrapText="1"/>
    </xf>
    <xf numFmtId="177" fontId="5" fillId="0" borderId="0" xfId="0" applyNumberFormat="1" applyFont="1" applyBorder="1" applyAlignment="1">
      <alignment horizontal="right" vertical="center" wrapText="1"/>
    </xf>
    <xf numFmtId="177" fontId="9" fillId="0" borderId="0" xfId="0" applyNumberFormat="1" applyFont="1" applyFill="1" applyBorder="1">
      <alignment vertical="center"/>
    </xf>
    <xf numFmtId="177" fontId="9" fillId="0" borderId="0" xfId="0" applyNumberFormat="1" applyFont="1">
      <alignment vertical="center"/>
    </xf>
    <xf numFmtId="178" fontId="9" fillId="0" borderId="0" xfId="0" applyNumberFormat="1" applyFont="1" applyAlignment="1">
      <alignment horizontal="right" vertical="center"/>
    </xf>
    <xf numFmtId="0" fontId="10" fillId="0" borderId="1" xfId="2" applyFont="1" applyFill="1" applyBorder="1"/>
    <xf numFmtId="0" fontId="9" fillId="0" borderId="1" xfId="2" applyFont="1" applyFill="1" applyBorder="1"/>
    <xf numFmtId="0" fontId="9" fillId="0" borderId="1" xfId="0" applyFont="1" applyFill="1" applyBorder="1">
      <alignment vertical="center"/>
    </xf>
    <xf numFmtId="0" fontId="10" fillId="0" borderId="0" xfId="2" applyFont="1" applyFill="1" applyBorder="1" applyAlignment="1"/>
    <xf numFmtId="177" fontId="5" fillId="0" borderId="1" xfId="0" applyNumberFormat="1" applyFont="1" applyBorder="1" applyAlignment="1">
      <alignment horizontal="right" vertical="center" wrapText="1"/>
    </xf>
    <xf numFmtId="178" fontId="9" fillId="0" borderId="1" xfId="0" applyNumberFormat="1" applyFont="1" applyBorder="1" applyAlignment="1">
      <alignment horizontal="right" vertical="center"/>
    </xf>
    <xf numFmtId="0" fontId="0" fillId="0" borderId="1" xfId="0" applyBorder="1">
      <alignment vertical="center"/>
    </xf>
    <xf numFmtId="177" fontId="9" fillId="0" borderId="0" xfId="0" applyNumberFormat="1" applyFont="1" applyAlignment="1">
      <alignment horizontal="right" vertical="center"/>
    </xf>
    <xf numFmtId="0" fontId="9" fillId="0" borderId="1" xfId="0" applyFont="1" applyFill="1" applyBorder="1" applyAlignment="1">
      <alignment horizontal="right" vertical="center"/>
    </xf>
    <xf numFmtId="178" fontId="9" fillId="0" borderId="1" xfId="0" applyNumberFormat="1" applyFont="1" applyFill="1" applyBorder="1" applyAlignment="1">
      <alignment horizontal="right" vertical="center"/>
    </xf>
    <xf numFmtId="176" fontId="17" fillId="0" borderId="1" xfId="0" applyNumberFormat="1" applyFont="1" applyBorder="1" applyAlignment="1">
      <alignment vertical="center"/>
    </xf>
    <xf numFmtId="176" fontId="17" fillId="0" borderId="1" xfId="0" applyNumberFormat="1" applyFont="1" applyBorder="1">
      <alignment vertical="center"/>
    </xf>
    <xf numFmtId="176" fontId="9" fillId="0" borderId="1" xfId="0" applyNumberFormat="1" applyFont="1" applyBorder="1">
      <alignment vertical="center"/>
    </xf>
    <xf numFmtId="0" fontId="9" fillId="0" borderId="1" xfId="0" applyFont="1" applyFill="1" applyBorder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176" fontId="9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76" fontId="5" fillId="0" borderId="1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center" vertical="center" wrapText="1"/>
    </xf>
    <xf numFmtId="176" fontId="17" fillId="0" borderId="0" xfId="0" applyNumberFormat="1" applyFont="1" applyAlignment="1">
      <alignment vertical="center"/>
    </xf>
    <xf numFmtId="176" fontId="17" fillId="0" borderId="0" xfId="0" applyNumberFormat="1" applyFont="1">
      <alignment vertical="center"/>
    </xf>
    <xf numFmtId="0" fontId="9" fillId="0" borderId="0" xfId="0" applyFont="1" applyBorder="1">
      <alignment vertical="center"/>
    </xf>
    <xf numFmtId="0" fontId="9" fillId="0" borderId="0" xfId="2" applyFont="1" applyFill="1" applyBorder="1" applyAlignment="1">
      <alignment vertical="center" wrapText="1"/>
    </xf>
    <xf numFmtId="0" fontId="9" fillId="0" borderId="2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77" fontId="19" fillId="0" borderId="0" xfId="0" applyNumberFormat="1" applyFont="1" applyFill="1" applyAlignment="1">
      <alignment horizontal="center" vertical="center"/>
    </xf>
    <xf numFmtId="177" fontId="20" fillId="0" borderId="0" xfId="0" applyNumberFormat="1" applyFont="1" applyFill="1" applyAlignment="1">
      <alignment horizontal="center" vertical="center"/>
    </xf>
    <xf numFmtId="177" fontId="19" fillId="0" borderId="0" xfId="0" applyNumberFormat="1" applyFont="1" applyFill="1" applyBorder="1" applyAlignment="1">
      <alignment horizontal="center" vertical="center"/>
    </xf>
    <xf numFmtId="177" fontId="20" fillId="0" borderId="0" xfId="0" applyNumberFormat="1" applyFont="1" applyFill="1" applyBorder="1" applyAlignment="1">
      <alignment horizontal="center" vertical="center"/>
    </xf>
    <xf numFmtId="177" fontId="19" fillId="0" borderId="1" xfId="0" applyNumberFormat="1" applyFont="1" applyFill="1" applyBorder="1" applyAlignment="1">
      <alignment horizontal="center" vertical="center"/>
    </xf>
    <xf numFmtId="177" fontId="20" fillId="0" borderId="1" xfId="0" applyNumberFormat="1" applyFont="1" applyFill="1" applyBorder="1" applyAlignment="1">
      <alignment horizontal="center" vertical="center"/>
    </xf>
    <xf numFmtId="0" fontId="9" fillId="0" borderId="0" xfId="3" applyFont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3" fillId="0" borderId="0" xfId="3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9" fillId="0" borderId="2" xfId="3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23" fillId="0" borderId="0" xfId="0" applyFont="1">
      <alignment vertical="center"/>
    </xf>
    <xf numFmtId="0" fontId="9" fillId="0" borderId="1" xfId="0" applyFont="1" applyFill="1" applyBorder="1" applyAlignment="1">
      <alignment horizontal="left" vertical="center"/>
    </xf>
    <xf numFmtId="0" fontId="9" fillId="0" borderId="2" xfId="0" applyFont="1" applyBorder="1">
      <alignment vertical="center"/>
    </xf>
    <xf numFmtId="176" fontId="5" fillId="0" borderId="1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5" fillId="0" borderId="8" xfId="0" applyFont="1" applyBorder="1" applyAlignment="1">
      <alignment vertical="center" wrapText="1"/>
    </xf>
    <xf numFmtId="0" fontId="17" fillId="0" borderId="0" xfId="0" applyFont="1" applyAlignment="1">
      <alignment horizontal="left" vertical="center"/>
    </xf>
    <xf numFmtId="0" fontId="17" fillId="0" borderId="0" xfId="0" applyFont="1" applyAlignment="1">
      <alignment vertical="center"/>
    </xf>
    <xf numFmtId="0" fontId="17" fillId="0" borderId="1" xfId="0" applyFont="1" applyBorder="1" applyAlignment="1">
      <alignment vertical="center"/>
    </xf>
    <xf numFmtId="0" fontId="3" fillId="0" borderId="0" xfId="3" applyFont="1" applyAlignment="1">
      <alignment horizontal="left" vertical="center"/>
    </xf>
    <xf numFmtId="0" fontId="9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9" fillId="0" borderId="0" xfId="3" applyFont="1" applyAlignment="1">
      <alignment horizontal="left" vertical="center"/>
    </xf>
    <xf numFmtId="0" fontId="9" fillId="0" borderId="2" xfId="0" applyFont="1" applyBorder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0" borderId="0" xfId="3" applyFont="1" applyBorder="1" applyAlignment="1">
      <alignment horizontal="center" vertical="center" wrapText="1"/>
    </xf>
    <xf numFmtId="176" fontId="6" fillId="0" borderId="0" xfId="0" applyNumberFormat="1" applyFont="1" applyBorder="1" applyAlignment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0" fontId="0" fillId="0" borderId="0" xfId="0" applyBorder="1">
      <alignment vertical="center"/>
    </xf>
    <xf numFmtId="0" fontId="11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/>
    </xf>
    <xf numFmtId="0" fontId="5" fillId="0" borderId="0" xfId="0" applyFont="1" applyAlignment="1">
      <alignment horizontal="right" vertical="center" wrapText="1"/>
    </xf>
    <xf numFmtId="0" fontId="5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10" fillId="0" borderId="0" xfId="0" applyFont="1" applyAlignment="1">
      <alignment horizontal="left" vertical="center"/>
    </xf>
    <xf numFmtId="0" fontId="0" fillId="0" borderId="0" xfId="0" applyFont="1">
      <alignment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3" fontId="5" fillId="0" borderId="0" xfId="0" applyNumberFormat="1" applyFont="1" applyAlignment="1">
      <alignment horizontal="right" vertical="center"/>
    </xf>
    <xf numFmtId="176" fontId="5" fillId="0" borderId="0" xfId="0" applyNumberFormat="1" applyFont="1" applyAlignment="1">
      <alignment horizontal="center" vertical="center"/>
    </xf>
    <xf numFmtId="176" fontId="16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 vertical="center"/>
    </xf>
    <xf numFmtId="176" fontId="16" fillId="0" borderId="1" xfId="0" applyNumberFormat="1" applyFont="1" applyBorder="1" applyAlignment="1">
      <alignment horizontal="center" vertical="center"/>
    </xf>
    <xf numFmtId="0" fontId="24" fillId="0" borderId="4" xfId="1" applyFont="1" applyBorder="1" applyAlignment="1">
      <alignment horizontal="left" vertical="top" wrapText="1"/>
    </xf>
    <xf numFmtId="0" fontId="24" fillId="0" borderId="5" xfId="1" applyFont="1" applyBorder="1" applyAlignment="1">
      <alignment horizontal="left" vertical="top" wrapText="1"/>
    </xf>
    <xf numFmtId="176" fontId="5" fillId="0" borderId="0" xfId="0" applyNumberFormat="1" applyFont="1" applyBorder="1" applyAlignment="1">
      <alignment horizontal="center" vertical="center" wrapText="1"/>
    </xf>
    <xf numFmtId="176" fontId="9" fillId="0" borderId="0" xfId="0" applyNumberFormat="1" applyFont="1" applyAlignment="1">
      <alignment horizontal="left" vertical="center" wrapText="1"/>
    </xf>
    <xf numFmtId="0" fontId="25" fillId="0" borderId="0" xfId="1" applyFont="1"/>
    <xf numFmtId="0" fontId="25" fillId="0" borderId="1" xfId="1" applyFont="1" applyBorder="1"/>
    <xf numFmtId="0" fontId="8" fillId="0" borderId="1" xfId="2" applyFont="1" applyFill="1" applyBorder="1"/>
    <xf numFmtId="176" fontId="9" fillId="0" borderId="9" xfId="0" applyNumberFormat="1" applyFont="1" applyBorder="1">
      <alignment vertical="center"/>
    </xf>
    <xf numFmtId="176" fontId="9" fillId="0" borderId="0" xfId="0" applyNumberFormat="1" applyFont="1" applyAlignment="1">
      <alignment vertical="center"/>
    </xf>
    <xf numFmtId="176" fontId="5" fillId="0" borderId="2" xfId="0" applyNumberFormat="1" applyFont="1" applyBorder="1" applyAlignment="1">
      <alignment vertical="center"/>
    </xf>
    <xf numFmtId="176" fontId="5" fillId="0" borderId="1" xfId="0" applyNumberFormat="1" applyFont="1" applyBorder="1">
      <alignment vertical="center"/>
    </xf>
    <xf numFmtId="176" fontId="10" fillId="0" borderId="0" xfId="0" applyNumberFormat="1" applyFont="1">
      <alignment vertical="center"/>
    </xf>
    <xf numFmtId="176" fontId="9" fillId="0" borderId="0" xfId="0" applyNumberFormat="1" applyFont="1" applyAlignment="1">
      <alignment horizontal="right" vertical="center"/>
    </xf>
    <xf numFmtId="176" fontId="10" fillId="0" borderId="0" xfId="0" applyNumberFormat="1" applyFont="1" applyBorder="1" applyAlignment="1">
      <alignment horizontal="right" vertical="center"/>
    </xf>
    <xf numFmtId="176" fontId="9" fillId="0" borderId="0" xfId="0" applyNumberFormat="1" applyFont="1" applyBorder="1" applyAlignment="1">
      <alignment horizontal="right" vertical="center"/>
    </xf>
    <xf numFmtId="176" fontId="10" fillId="0" borderId="0" xfId="0" applyNumberFormat="1" applyFont="1" applyAlignment="1">
      <alignment horizontal="right" vertical="center"/>
    </xf>
    <xf numFmtId="176" fontId="5" fillId="0" borderId="0" xfId="0" applyNumberFormat="1" applyFont="1" applyAlignment="1">
      <alignment horizontal="right" vertical="center"/>
    </xf>
    <xf numFmtId="176" fontId="16" fillId="0" borderId="0" xfId="0" applyNumberFormat="1" applyFont="1" applyAlignment="1">
      <alignment horizontal="right" vertical="center"/>
    </xf>
    <xf numFmtId="176" fontId="5" fillId="0" borderId="0" xfId="0" applyNumberFormat="1" applyFont="1" applyBorder="1">
      <alignment vertical="center"/>
    </xf>
    <xf numFmtId="176" fontId="6" fillId="0" borderId="0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right" vertical="center"/>
    </xf>
    <xf numFmtId="176" fontId="16" fillId="0" borderId="1" xfId="0" applyNumberFormat="1" applyFont="1" applyBorder="1" applyAlignment="1">
      <alignment horizontal="right" vertical="center"/>
    </xf>
    <xf numFmtId="176" fontId="9" fillId="0" borderId="1" xfId="0" applyNumberFormat="1" applyFont="1" applyBorder="1" applyAlignment="1">
      <alignment horizontal="right" vertical="center"/>
    </xf>
    <xf numFmtId="0" fontId="27" fillId="0" borderId="0" xfId="0" applyFont="1">
      <alignment vertical="center"/>
    </xf>
    <xf numFmtId="176" fontId="8" fillId="0" borderId="0" xfId="0" applyNumberFormat="1" applyFont="1">
      <alignment vertical="center"/>
    </xf>
    <xf numFmtId="0" fontId="9" fillId="0" borderId="0" xfId="2" applyFont="1" applyFill="1" applyBorder="1" applyAlignment="1">
      <alignment vertical="center" wrapText="1"/>
    </xf>
    <xf numFmtId="0" fontId="9" fillId="0" borderId="1" xfId="2" applyFont="1" applyFill="1" applyBorder="1" applyAlignment="1">
      <alignment vertical="center" wrapText="1"/>
    </xf>
    <xf numFmtId="0" fontId="17" fillId="0" borderId="0" xfId="0" applyFont="1" applyAlignment="1">
      <alignment horizontal="left" vertical="center"/>
    </xf>
    <xf numFmtId="176" fontId="9" fillId="0" borderId="1" xfId="0" applyNumberFormat="1" applyFont="1" applyBorder="1" applyAlignment="1">
      <alignment vertical="center"/>
    </xf>
    <xf numFmtId="0" fontId="9" fillId="0" borderId="1" xfId="0" applyFont="1" applyBorder="1" applyAlignment="1">
      <alignment horizontal="right" vertical="center"/>
    </xf>
    <xf numFmtId="0" fontId="9" fillId="0" borderId="0" xfId="0" applyFont="1" applyBorder="1" applyAlignment="1">
      <alignment horizontal="right" vertical="center"/>
    </xf>
    <xf numFmtId="0" fontId="9" fillId="0" borderId="2" xfId="0" applyFont="1" applyBorder="1" applyAlignment="1">
      <alignment horizontal="center" vertical="center"/>
    </xf>
    <xf numFmtId="0" fontId="9" fillId="0" borderId="0" xfId="2" applyFont="1" applyFill="1" applyBorder="1" applyAlignment="1">
      <alignment vertical="center" wrapText="1"/>
    </xf>
    <xf numFmtId="0" fontId="10" fillId="0" borderId="0" xfId="0" applyFont="1" applyBorder="1">
      <alignment vertical="center"/>
    </xf>
    <xf numFmtId="0" fontId="10" fillId="0" borderId="0" xfId="0" applyFont="1">
      <alignment vertical="center"/>
    </xf>
    <xf numFmtId="0" fontId="9" fillId="0" borderId="1" xfId="0" applyFont="1" applyBorder="1" applyAlignment="1">
      <alignment vertical="center" wrapText="1"/>
    </xf>
    <xf numFmtId="0" fontId="17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14" fillId="0" borderId="0" xfId="0" applyFont="1" applyAlignment="1">
      <alignment horizontal="center" vertical="center"/>
    </xf>
    <xf numFmtId="176" fontId="9" fillId="0" borderId="1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17" fillId="0" borderId="0" xfId="0" applyNumberFormat="1" applyFont="1" applyAlignment="1">
      <alignment horizontal="center" vertical="center"/>
    </xf>
    <xf numFmtId="176" fontId="9" fillId="0" borderId="0" xfId="0" applyNumberFormat="1" applyFont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0" xfId="2" applyFont="1" applyFill="1" applyBorder="1" applyAlignment="1">
      <alignment horizontal="justify" vertical="center" wrapText="1"/>
    </xf>
    <xf numFmtId="0" fontId="9" fillId="0" borderId="0" xfId="2" applyFont="1" applyFill="1" applyBorder="1" applyAlignment="1">
      <alignment vertical="center" wrapText="1"/>
    </xf>
    <xf numFmtId="0" fontId="9" fillId="0" borderId="1" xfId="2" applyFont="1" applyFill="1" applyBorder="1" applyAlignment="1">
      <alignment vertical="center" wrapText="1"/>
    </xf>
    <xf numFmtId="0" fontId="10" fillId="0" borderId="1" xfId="2" applyFont="1" applyFill="1" applyBorder="1" applyAlignment="1">
      <alignment vertical="center" wrapText="1"/>
    </xf>
    <xf numFmtId="0" fontId="9" fillId="0" borderId="0" xfId="0" applyFont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9" fillId="0" borderId="2" xfId="2" applyFont="1" applyFill="1" applyBorder="1" applyAlignment="1">
      <alignment horizontal="center"/>
    </xf>
    <xf numFmtId="0" fontId="10" fillId="0" borderId="1" xfId="2" applyFont="1" applyFill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0" xfId="2" applyFont="1" applyFill="1" applyBorder="1" applyAlignment="1">
      <alignment horizontal="left" vertical="center" wrapText="1"/>
    </xf>
  </cellXfs>
  <cellStyles count="4">
    <cellStyle name="常规" xfId="0" builtinId="0"/>
    <cellStyle name="常规 2" xfId="2" xr:uid="{00000000-0005-0000-0000-000030000000}"/>
    <cellStyle name="常规 3" xfId="3" xr:uid="{439E97DB-C3CE-49EC-8860-0586F870FE3D}"/>
    <cellStyle name="常规_Table S3" xfId="1" xr:uid="{5B0F584F-D962-482E-8E1D-3B21DD76A03B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268F8-1EDF-4F6E-AD0A-D748F4244098}">
  <dimension ref="A1:O15"/>
  <sheetViews>
    <sheetView topLeftCell="A4" workbookViewId="0">
      <selection activeCell="A5" sqref="A5"/>
    </sheetView>
  </sheetViews>
  <sheetFormatPr defaultRowHeight="14.25"/>
  <sheetData>
    <row r="1" spans="1:15" ht="20.25">
      <c r="A1" s="170" t="s">
        <v>380</v>
      </c>
      <c r="B1" s="170"/>
      <c r="C1" s="170"/>
      <c r="D1" s="170"/>
      <c r="E1" s="170"/>
      <c r="F1" s="170"/>
      <c r="G1" s="170"/>
      <c r="H1" s="170"/>
      <c r="I1" s="170"/>
      <c r="J1" s="170"/>
      <c r="K1" s="170"/>
      <c r="L1" s="170"/>
      <c r="M1" s="170"/>
      <c r="N1" s="170"/>
      <c r="O1" s="170"/>
    </row>
    <row r="2" spans="1:15" ht="13.5" customHeight="1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</row>
    <row r="3" spans="1:15" ht="15.75">
      <c r="A3" s="169" t="s">
        <v>364</v>
      </c>
      <c r="B3" s="169"/>
      <c r="C3" s="169"/>
      <c r="D3" s="169"/>
      <c r="E3" s="169"/>
      <c r="F3" s="169"/>
      <c r="G3" s="169"/>
      <c r="H3" s="169"/>
      <c r="I3" s="169"/>
      <c r="J3" s="169"/>
      <c r="K3" s="169"/>
      <c r="L3" s="169"/>
      <c r="M3" s="169"/>
      <c r="N3" s="169"/>
      <c r="O3" s="169"/>
    </row>
    <row r="5" spans="1:15" ht="15.75">
      <c r="A5" s="7" t="s">
        <v>455</v>
      </c>
    </row>
    <row r="6" spans="1:15" ht="15.75">
      <c r="A6" s="7" t="s">
        <v>445</v>
      </c>
    </row>
    <row r="7" spans="1:15" ht="15.75">
      <c r="A7" s="156" t="s">
        <v>446</v>
      </c>
      <c r="B7" s="155"/>
    </row>
    <row r="8" spans="1:15" ht="15.75">
      <c r="A8" s="7" t="s">
        <v>447</v>
      </c>
    </row>
    <row r="9" spans="1:15" ht="16.5" thickBot="1">
      <c r="A9" s="138" t="s">
        <v>448</v>
      </c>
    </row>
    <row r="10" spans="1:15" ht="16.5" thickBot="1">
      <c r="A10" s="138" t="s">
        <v>449</v>
      </c>
    </row>
    <row r="11" spans="1:15" ht="15.75">
      <c r="A11" s="7" t="s">
        <v>450</v>
      </c>
    </row>
    <row r="12" spans="1:15" ht="15.75">
      <c r="A12" s="7" t="s">
        <v>451</v>
      </c>
    </row>
    <row r="13" spans="1:15" ht="15.75">
      <c r="A13" s="7" t="s">
        <v>452</v>
      </c>
    </row>
    <row r="14" spans="1:15" ht="15.75">
      <c r="A14" s="7" t="s">
        <v>453</v>
      </c>
    </row>
    <row r="15" spans="1:15" ht="15.75">
      <c r="A15" s="7" t="s">
        <v>454</v>
      </c>
    </row>
  </sheetData>
  <mergeCells count="2">
    <mergeCell ref="A3:O3"/>
    <mergeCell ref="A1:O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6A443-1746-4B8A-AD15-A1E885F7E5E9}">
  <dimension ref="A1:K57"/>
  <sheetViews>
    <sheetView topLeftCell="A22" zoomScaleNormal="100" workbookViewId="0">
      <selection activeCell="F2" sqref="F2:I2"/>
    </sheetView>
  </sheetViews>
  <sheetFormatPr defaultRowHeight="15"/>
  <cols>
    <col min="1" max="1" width="9" style="3"/>
    <col min="2" max="2" width="15.25" style="3" customWidth="1"/>
    <col min="3" max="3" width="9" style="3"/>
    <col min="4" max="4" width="17.375" style="3" customWidth="1"/>
    <col min="5" max="5" width="1.75" style="3" customWidth="1"/>
    <col min="6" max="6" width="9" style="3"/>
    <col min="7" max="7" width="15.375" style="3" customWidth="1"/>
    <col min="8" max="8" width="9" style="3"/>
    <col min="9" max="9" width="14.5" style="3" customWidth="1"/>
    <col min="10" max="10" width="9" style="3"/>
    <col min="11" max="11" width="14.625" style="3" customWidth="1"/>
    <col min="12" max="12" width="16.5" style="3" customWidth="1"/>
    <col min="13" max="13" width="11.5" style="3" customWidth="1"/>
    <col min="14" max="16384" width="9" style="3"/>
  </cols>
  <sheetData>
    <row r="1" spans="1:11" ht="15.75" thickBot="1">
      <c r="A1" s="16" t="s">
        <v>442</v>
      </c>
      <c r="B1" s="4"/>
      <c r="C1" s="4"/>
      <c r="D1" s="4"/>
      <c r="E1" s="4"/>
      <c r="F1" s="4"/>
      <c r="G1" s="4"/>
      <c r="H1" s="4"/>
      <c r="I1" s="4"/>
    </row>
    <row r="2" spans="1:11" ht="15.75" thickBot="1">
      <c r="A2" s="190" t="s">
        <v>13</v>
      </c>
      <c r="B2" s="190"/>
      <c r="C2" s="190"/>
      <c r="D2" s="191"/>
      <c r="E2" s="4"/>
      <c r="F2" s="176" t="s">
        <v>146</v>
      </c>
      <c r="G2" s="176"/>
      <c r="H2" s="176"/>
      <c r="I2" s="176"/>
    </row>
    <row r="3" spans="1:11" ht="15.75" thickBot="1">
      <c r="A3" s="17" t="s">
        <v>30</v>
      </c>
      <c r="B3" s="17" t="s">
        <v>45</v>
      </c>
      <c r="C3" s="17" t="s">
        <v>28</v>
      </c>
      <c r="D3" s="17" t="s">
        <v>354</v>
      </c>
      <c r="F3" s="17" t="s">
        <v>30</v>
      </c>
      <c r="G3" s="17" t="s">
        <v>45</v>
      </c>
      <c r="H3" s="17" t="s">
        <v>28</v>
      </c>
      <c r="I3" s="17" t="s">
        <v>29</v>
      </c>
    </row>
    <row r="4" spans="1:11">
      <c r="A4" s="11" t="s">
        <v>81</v>
      </c>
    </row>
    <row r="5" spans="1:11">
      <c r="A5" s="3" t="s">
        <v>67</v>
      </c>
      <c r="B5" s="3" t="s">
        <v>35</v>
      </c>
      <c r="C5" s="3" t="s">
        <v>48</v>
      </c>
      <c r="D5" s="3" t="s">
        <v>47</v>
      </c>
      <c r="F5" s="3" t="s">
        <v>41</v>
      </c>
      <c r="G5" s="3" t="s">
        <v>32</v>
      </c>
      <c r="H5" s="3" t="s">
        <v>48</v>
      </c>
      <c r="I5" s="3" t="s">
        <v>117</v>
      </c>
      <c r="J5"/>
    </row>
    <row r="6" spans="1:11">
      <c r="A6" s="3" t="s">
        <v>90</v>
      </c>
      <c r="B6" s="3" t="s">
        <v>96</v>
      </c>
      <c r="C6" s="3" t="s">
        <v>48</v>
      </c>
      <c r="D6" s="3" t="s">
        <v>47</v>
      </c>
      <c r="F6" s="3" t="s">
        <v>126</v>
      </c>
      <c r="G6" s="3" t="s">
        <v>32</v>
      </c>
      <c r="H6" s="3" t="s">
        <v>48</v>
      </c>
      <c r="I6" s="3" t="s">
        <v>57</v>
      </c>
      <c r="J6"/>
    </row>
    <row r="7" spans="1:11">
      <c r="A7" s="3" t="s">
        <v>56</v>
      </c>
      <c r="B7" s="3" t="s">
        <v>35</v>
      </c>
      <c r="C7" s="3" t="s">
        <v>48</v>
      </c>
      <c r="D7" s="3" t="s">
        <v>47</v>
      </c>
      <c r="F7" s="3" t="s">
        <v>123</v>
      </c>
      <c r="G7" s="3" t="s">
        <v>96</v>
      </c>
      <c r="H7" s="3" t="s">
        <v>48</v>
      </c>
      <c r="I7" s="3" t="s">
        <v>57</v>
      </c>
      <c r="J7"/>
    </row>
    <row r="8" spans="1:11">
      <c r="A8" s="3" t="s">
        <v>95</v>
      </c>
      <c r="B8" s="3" t="s">
        <v>35</v>
      </c>
      <c r="C8" s="3" t="s">
        <v>48</v>
      </c>
      <c r="D8" s="3" t="s">
        <v>47</v>
      </c>
      <c r="F8" s="3" t="s">
        <v>66</v>
      </c>
      <c r="G8" s="3" t="s">
        <v>32</v>
      </c>
      <c r="H8" s="3" t="s">
        <v>48</v>
      </c>
      <c r="I8" s="3" t="s">
        <v>57</v>
      </c>
      <c r="J8"/>
    </row>
    <row r="9" spans="1:11">
      <c r="A9" s="3" t="s">
        <v>91</v>
      </c>
      <c r="B9" s="3" t="s">
        <v>35</v>
      </c>
      <c r="C9" s="3" t="s">
        <v>46</v>
      </c>
      <c r="D9" s="3" t="s">
        <v>47</v>
      </c>
      <c r="F9" s="3" t="s">
        <v>130</v>
      </c>
      <c r="G9" s="3" t="s">
        <v>32</v>
      </c>
      <c r="H9" s="3" t="s">
        <v>48</v>
      </c>
      <c r="I9" s="3" t="s">
        <v>57</v>
      </c>
      <c r="J9"/>
    </row>
    <row r="10" spans="1:11">
      <c r="A10" s="3" t="s">
        <v>92</v>
      </c>
      <c r="B10" s="3" t="s">
        <v>35</v>
      </c>
      <c r="C10" s="3" t="s">
        <v>46</v>
      </c>
      <c r="D10" s="3" t="s">
        <v>47</v>
      </c>
      <c r="F10" s="3" t="s">
        <v>61</v>
      </c>
      <c r="G10" s="3" t="s">
        <v>32</v>
      </c>
      <c r="H10" s="3" t="s">
        <v>46</v>
      </c>
      <c r="I10" s="3" t="s">
        <v>57</v>
      </c>
      <c r="J10"/>
    </row>
    <row r="11" spans="1:11">
      <c r="A11" s="3" t="s">
        <v>93</v>
      </c>
      <c r="B11" s="3" t="s">
        <v>35</v>
      </c>
      <c r="C11" s="3" t="s">
        <v>46</v>
      </c>
      <c r="D11" s="3" t="s">
        <v>97</v>
      </c>
      <c r="F11" s="3" t="s">
        <v>125</v>
      </c>
      <c r="G11" s="3" t="s">
        <v>32</v>
      </c>
      <c r="H11" s="3" t="s">
        <v>46</v>
      </c>
      <c r="I11" s="3" t="s">
        <v>57</v>
      </c>
      <c r="J11"/>
      <c r="K11"/>
    </row>
    <row r="12" spans="1:11">
      <c r="A12" s="3" t="s">
        <v>34</v>
      </c>
      <c r="B12" s="3" t="s">
        <v>35</v>
      </c>
      <c r="C12" s="3" t="s">
        <v>46</v>
      </c>
      <c r="D12" s="3" t="s">
        <v>47</v>
      </c>
      <c r="F12" s="3" t="s">
        <v>127</v>
      </c>
      <c r="G12" s="3" t="s">
        <v>32</v>
      </c>
      <c r="H12" s="3" t="s">
        <v>46</v>
      </c>
      <c r="I12" s="3" t="s">
        <v>57</v>
      </c>
      <c r="J12"/>
      <c r="K12"/>
    </row>
    <row r="13" spans="1:11">
      <c r="A13" s="3" t="s">
        <v>94</v>
      </c>
      <c r="B13" s="3" t="s">
        <v>35</v>
      </c>
      <c r="C13" s="3" t="s">
        <v>46</v>
      </c>
      <c r="D13" s="3" t="s">
        <v>55</v>
      </c>
      <c r="F13" s="3" t="s">
        <v>128</v>
      </c>
      <c r="G13" s="3" t="s">
        <v>124</v>
      </c>
      <c r="H13" s="3" t="s">
        <v>46</v>
      </c>
      <c r="I13" s="3" t="s">
        <v>57</v>
      </c>
      <c r="J13"/>
      <c r="K13"/>
    </row>
    <row r="14" spans="1:11">
      <c r="A14" s="3" t="s">
        <v>328</v>
      </c>
      <c r="B14" s="3" t="s">
        <v>327</v>
      </c>
      <c r="C14" s="3" t="s">
        <v>46</v>
      </c>
      <c r="D14" s="3" t="s">
        <v>53</v>
      </c>
      <c r="F14" s="3" t="s">
        <v>129</v>
      </c>
      <c r="G14" s="3" t="s">
        <v>32</v>
      </c>
      <c r="H14" s="3" t="s">
        <v>46</v>
      </c>
      <c r="I14" s="3" t="s">
        <v>57</v>
      </c>
      <c r="J14"/>
      <c r="K14"/>
    </row>
    <row r="15" spans="1:11">
      <c r="A15" s="12" t="s">
        <v>18</v>
      </c>
      <c r="J15"/>
    </row>
    <row r="16" spans="1:11">
      <c r="A16" s="3" t="s">
        <v>98</v>
      </c>
      <c r="B16" s="3" t="s">
        <v>35</v>
      </c>
      <c r="C16" s="3" t="s">
        <v>48</v>
      </c>
      <c r="D16" s="3" t="s">
        <v>49</v>
      </c>
      <c r="F16" s="3" t="s">
        <v>63</v>
      </c>
      <c r="G16" s="3" t="s">
        <v>35</v>
      </c>
      <c r="H16" s="3" t="s">
        <v>51</v>
      </c>
      <c r="I16" s="3" t="s">
        <v>57</v>
      </c>
      <c r="J16"/>
    </row>
    <row r="17" spans="1:11">
      <c r="A17" s="3" t="s">
        <v>101</v>
      </c>
      <c r="B17" s="3" t="s">
        <v>35</v>
      </c>
      <c r="C17" s="3" t="s">
        <v>48</v>
      </c>
      <c r="D17" s="3" t="s">
        <v>53</v>
      </c>
      <c r="F17" s="3" t="s">
        <v>59</v>
      </c>
      <c r="G17" s="3" t="s">
        <v>35</v>
      </c>
      <c r="H17" s="3" t="s">
        <v>51</v>
      </c>
      <c r="I17" s="3" t="s">
        <v>57</v>
      </c>
      <c r="J17"/>
    </row>
    <row r="18" spans="1:11">
      <c r="A18" s="3" t="s">
        <v>102</v>
      </c>
      <c r="B18" s="3" t="s">
        <v>35</v>
      </c>
      <c r="C18" s="3" t="s">
        <v>48</v>
      </c>
      <c r="D18" s="3" t="s">
        <v>53</v>
      </c>
      <c r="F18" s="3" t="s">
        <v>62</v>
      </c>
      <c r="G18" s="3" t="s">
        <v>35</v>
      </c>
      <c r="H18" s="3" t="s">
        <v>48</v>
      </c>
      <c r="I18" s="3" t="s">
        <v>57</v>
      </c>
      <c r="J18"/>
    </row>
    <row r="19" spans="1:11">
      <c r="A19" s="3" t="s">
        <v>99</v>
      </c>
      <c r="B19" s="3" t="s">
        <v>35</v>
      </c>
      <c r="C19" s="3" t="s">
        <v>46</v>
      </c>
      <c r="D19" s="3" t="s">
        <v>54</v>
      </c>
      <c r="F19" s="3" t="s">
        <v>99</v>
      </c>
      <c r="G19" s="3" t="s">
        <v>115</v>
      </c>
      <c r="H19" s="3" t="s">
        <v>48</v>
      </c>
      <c r="I19" s="3" t="s">
        <v>57</v>
      </c>
      <c r="J19"/>
    </row>
    <row r="20" spans="1:11">
      <c r="A20" s="3" t="s">
        <v>58</v>
      </c>
      <c r="B20" s="3" t="s">
        <v>35</v>
      </c>
      <c r="C20" s="3" t="s">
        <v>46</v>
      </c>
      <c r="D20" s="3" t="s">
        <v>47</v>
      </c>
      <c r="F20" s="3" t="s">
        <v>37</v>
      </c>
      <c r="G20" s="3" t="s">
        <v>35</v>
      </c>
      <c r="H20" s="3" t="s">
        <v>48</v>
      </c>
      <c r="I20" s="3" t="s">
        <v>57</v>
      </c>
      <c r="J20"/>
    </row>
    <row r="21" spans="1:11">
      <c r="A21" s="3" t="s">
        <v>100</v>
      </c>
      <c r="B21" s="3" t="s">
        <v>35</v>
      </c>
      <c r="C21" s="3" t="s">
        <v>46</v>
      </c>
      <c r="D21" s="3" t="s">
        <v>52</v>
      </c>
      <c r="F21" s="3" t="s">
        <v>36</v>
      </c>
      <c r="G21" s="3" t="s">
        <v>35</v>
      </c>
      <c r="H21" s="3" t="s">
        <v>48</v>
      </c>
      <c r="I21" s="3" t="s">
        <v>57</v>
      </c>
      <c r="J21"/>
    </row>
    <row r="22" spans="1:11">
      <c r="A22" s="3" t="s">
        <v>103</v>
      </c>
      <c r="B22" s="3" t="s">
        <v>35</v>
      </c>
      <c r="C22" s="3" t="s">
        <v>46</v>
      </c>
      <c r="D22" s="3" t="s">
        <v>53</v>
      </c>
      <c r="F22" s="3" t="s">
        <v>42</v>
      </c>
      <c r="G22" s="3" t="s">
        <v>35</v>
      </c>
      <c r="H22" s="3" t="s">
        <v>46</v>
      </c>
      <c r="I22" s="3" t="s">
        <v>57</v>
      </c>
      <c r="J22"/>
    </row>
    <row r="23" spans="1:11">
      <c r="A23" s="3" t="s">
        <v>104</v>
      </c>
      <c r="B23" s="3" t="s">
        <v>35</v>
      </c>
      <c r="C23" s="3" t="s">
        <v>46</v>
      </c>
      <c r="D23" s="3" t="s">
        <v>55</v>
      </c>
      <c r="F23" s="3" t="s">
        <v>131</v>
      </c>
      <c r="G23" s="3" t="s">
        <v>35</v>
      </c>
      <c r="H23" s="3" t="s">
        <v>46</v>
      </c>
      <c r="I23" s="3" t="s">
        <v>57</v>
      </c>
      <c r="J23"/>
    </row>
    <row r="24" spans="1:11">
      <c r="A24" s="3" t="s">
        <v>105</v>
      </c>
      <c r="B24" s="3" t="s">
        <v>35</v>
      </c>
      <c r="C24" s="3" t="s">
        <v>46</v>
      </c>
      <c r="D24" s="3" t="s">
        <v>49</v>
      </c>
      <c r="F24" s="3" t="s">
        <v>40</v>
      </c>
      <c r="G24" s="3" t="s">
        <v>35</v>
      </c>
      <c r="H24" s="3" t="s">
        <v>46</v>
      </c>
      <c r="I24" s="3" t="s">
        <v>57</v>
      </c>
      <c r="J24"/>
    </row>
    <row r="25" spans="1:11">
      <c r="A25" s="3" t="s">
        <v>106</v>
      </c>
      <c r="B25" s="3" t="s">
        <v>35</v>
      </c>
      <c r="C25" s="3" t="s">
        <v>46</v>
      </c>
      <c r="D25" s="3" t="s">
        <v>49</v>
      </c>
      <c r="F25" s="3" t="s">
        <v>61</v>
      </c>
      <c r="G25" s="3" t="s">
        <v>35</v>
      </c>
      <c r="H25" s="3" t="s">
        <v>46</v>
      </c>
      <c r="I25" s="3" t="s">
        <v>57</v>
      </c>
      <c r="J25"/>
    </row>
    <row r="26" spans="1:11">
      <c r="A26" s="12" t="s">
        <v>19</v>
      </c>
    </row>
    <row r="27" spans="1:11">
      <c r="A27" s="3" t="s">
        <v>114</v>
      </c>
      <c r="B27" s="3" t="s">
        <v>35</v>
      </c>
      <c r="C27" s="3" t="s">
        <v>48</v>
      </c>
      <c r="D27" s="3" t="s">
        <v>52</v>
      </c>
      <c r="F27" s="3" t="s">
        <v>132</v>
      </c>
      <c r="G27" s="3" t="s">
        <v>35</v>
      </c>
      <c r="H27" s="3" t="s">
        <v>48</v>
      </c>
      <c r="I27" s="3" t="s">
        <v>57</v>
      </c>
      <c r="K27"/>
    </row>
    <row r="28" spans="1:11">
      <c r="A28" s="3" t="s">
        <v>33</v>
      </c>
      <c r="B28" s="3" t="s">
        <v>115</v>
      </c>
      <c r="C28" s="3" t="s">
        <v>48</v>
      </c>
      <c r="D28" s="3" t="s">
        <v>47</v>
      </c>
      <c r="F28" s="3" t="s">
        <v>64</v>
      </c>
      <c r="G28" s="3" t="s">
        <v>35</v>
      </c>
      <c r="H28" s="3" t="s">
        <v>48</v>
      </c>
      <c r="I28" s="3" t="s">
        <v>57</v>
      </c>
      <c r="K28"/>
    </row>
    <row r="29" spans="1:11">
      <c r="A29" s="3" t="s">
        <v>107</v>
      </c>
      <c r="B29" s="3" t="s">
        <v>35</v>
      </c>
      <c r="C29" s="3" t="s">
        <v>46</v>
      </c>
      <c r="D29" s="3" t="s">
        <v>49</v>
      </c>
      <c r="F29" s="3" t="s">
        <v>56</v>
      </c>
      <c r="G29" s="3" t="s">
        <v>35</v>
      </c>
      <c r="H29" s="3" t="s">
        <v>48</v>
      </c>
      <c r="I29" s="3" t="s">
        <v>57</v>
      </c>
      <c r="K29"/>
    </row>
    <row r="30" spans="1:11">
      <c r="A30" s="3" t="s">
        <v>108</v>
      </c>
      <c r="B30" s="3" t="s">
        <v>35</v>
      </c>
      <c r="C30" s="3" t="s">
        <v>46</v>
      </c>
      <c r="D30" s="3" t="s">
        <v>47</v>
      </c>
      <c r="F30" s="3" t="s">
        <v>133</v>
      </c>
      <c r="G30" s="3" t="s">
        <v>35</v>
      </c>
      <c r="H30" s="3" t="s">
        <v>48</v>
      </c>
      <c r="I30" s="3" t="s">
        <v>57</v>
      </c>
      <c r="K30"/>
    </row>
    <row r="31" spans="1:11">
      <c r="A31" s="3" t="s">
        <v>39</v>
      </c>
      <c r="B31" s="3" t="s">
        <v>35</v>
      </c>
      <c r="C31" s="3" t="s">
        <v>46</v>
      </c>
      <c r="D31" s="3" t="s">
        <v>54</v>
      </c>
      <c r="F31" s="3" t="s">
        <v>126</v>
      </c>
      <c r="G31" s="3" t="s">
        <v>35</v>
      </c>
      <c r="H31" s="3" t="s">
        <v>48</v>
      </c>
      <c r="I31" s="3" t="s">
        <v>57</v>
      </c>
      <c r="K31"/>
    </row>
    <row r="32" spans="1:11">
      <c r="A32" s="3" t="s">
        <v>109</v>
      </c>
      <c r="B32" s="3" t="s">
        <v>35</v>
      </c>
      <c r="C32" s="3" t="s">
        <v>46</v>
      </c>
      <c r="D32" s="3" t="s">
        <v>116</v>
      </c>
      <c r="F32" s="3" t="s">
        <v>137</v>
      </c>
      <c r="G32" s="3" t="s">
        <v>35</v>
      </c>
      <c r="H32" s="3" t="s">
        <v>48</v>
      </c>
      <c r="I32" s="3" t="s">
        <v>138</v>
      </c>
      <c r="K32"/>
    </row>
    <row r="33" spans="1:11">
      <c r="A33" s="3" t="s">
        <v>110</v>
      </c>
      <c r="B33" s="3" t="s">
        <v>35</v>
      </c>
      <c r="C33" s="3" t="s">
        <v>46</v>
      </c>
      <c r="D33" s="3" t="s">
        <v>47</v>
      </c>
      <c r="F33" s="3" t="s">
        <v>134</v>
      </c>
      <c r="G33" s="3" t="s">
        <v>35</v>
      </c>
      <c r="H33" s="3" t="s">
        <v>46</v>
      </c>
      <c r="I33" s="3" t="s">
        <v>57</v>
      </c>
      <c r="K33"/>
    </row>
    <row r="34" spans="1:11">
      <c r="A34" s="3" t="s">
        <v>111</v>
      </c>
      <c r="B34" s="3" t="s">
        <v>35</v>
      </c>
      <c r="C34" s="3" t="s">
        <v>46</v>
      </c>
      <c r="D34" s="3" t="s">
        <v>47</v>
      </c>
      <c r="F34" s="3" t="s">
        <v>135</v>
      </c>
      <c r="G34" s="3" t="s">
        <v>35</v>
      </c>
      <c r="H34" s="3" t="s">
        <v>46</v>
      </c>
      <c r="I34" s="3" t="s">
        <v>57</v>
      </c>
      <c r="J34"/>
      <c r="K34"/>
    </row>
    <row r="35" spans="1:11">
      <c r="A35" s="3" t="s">
        <v>112</v>
      </c>
      <c r="B35" s="3" t="s">
        <v>35</v>
      </c>
      <c r="C35" s="3" t="s">
        <v>46</v>
      </c>
      <c r="D35" s="3" t="s">
        <v>49</v>
      </c>
      <c r="F35" s="3" t="s">
        <v>136</v>
      </c>
      <c r="G35" s="3" t="s">
        <v>35</v>
      </c>
      <c r="H35" s="3" t="s">
        <v>46</v>
      </c>
      <c r="I35" s="3" t="s">
        <v>57</v>
      </c>
      <c r="J35"/>
      <c r="K35"/>
    </row>
    <row r="36" spans="1:11">
      <c r="A36" s="3" t="s">
        <v>113</v>
      </c>
      <c r="B36" s="3" t="s">
        <v>35</v>
      </c>
      <c r="C36" s="3" t="s">
        <v>46</v>
      </c>
      <c r="D36" s="3" t="s">
        <v>49</v>
      </c>
      <c r="F36" s="3" t="s">
        <v>61</v>
      </c>
      <c r="G36" s="3" t="s">
        <v>35</v>
      </c>
      <c r="H36" s="3" t="s">
        <v>46</v>
      </c>
      <c r="I36" s="3" t="s">
        <v>57</v>
      </c>
      <c r="J36"/>
      <c r="K36"/>
    </row>
    <row r="37" spans="1:11">
      <c r="A37" s="11" t="s">
        <v>14</v>
      </c>
      <c r="J37"/>
      <c r="K37"/>
    </row>
    <row r="38" spans="1:11">
      <c r="A38" s="3" t="s">
        <v>60</v>
      </c>
      <c r="B38" s="3" t="s">
        <v>35</v>
      </c>
      <c r="C38" s="3" t="s">
        <v>48</v>
      </c>
      <c r="D38" s="3" t="s">
        <v>53</v>
      </c>
      <c r="F38" s="3" t="s">
        <v>144</v>
      </c>
      <c r="G38" s="3" t="s">
        <v>31</v>
      </c>
      <c r="H38" s="3" t="s">
        <v>51</v>
      </c>
      <c r="I38" s="3" t="s">
        <v>57</v>
      </c>
      <c r="J38"/>
      <c r="K38"/>
    </row>
    <row r="39" spans="1:11">
      <c r="A39" s="3" t="s">
        <v>38</v>
      </c>
      <c r="B39" s="3" t="s">
        <v>35</v>
      </c>
      <c r="C39" s="3" t="s">
        <v>48</v>
      </c>
      <c r="D39" s="3" t="s">
        <v>47</v>
      </c>
      <c r="F39" s="3" t="s">
        <v>139</v>
      </c>
      <c r="G39" s="3" t="s">
        <v>124</v>
      </c>
      <c r="H39" s="3" t="s">
        <v>48</v>
      </c>
      <c r="I39" s="3" t="s">
        <v>319</v>
      </c>
      <c r="J39"/>
      <c r="K39"/>
    </row>
    <row r="40" spans="1:11">
      <c r="A40" s="3" t="s">
        <v>118</v>
      </c>
      <c r="B40" s="3" t="s">
        <v>35</v>
      </c>
      <c r="C40" s="3" t="s">
        <v>48</v>
      </c>
      <c r="D40" s="3" t="s">
        <v>47</v>
      </c>
      <c r="F40" s="3" t="s">
        <v>140</v>
      </c>
      <c r="G40" s="3" t="s">
        <v>124</v>
      </c>
      <c r="H40" s="3" t="s">
        <v>48</v>
      </c>
      <c r="I40" s="3" t="s">
        <v>319</v>
      </c>
      <c r="J40"/>
      <c r="K40"/>
    </row>
    <row r="41" spans="1:11">
      <c r="A41" s="3" t="s">
        <v>119</v>
      </c>
      <c r="B41" s="3" t="s">
        <v>35</v>
      </c>
      <c r="C41" s="3" t="s">
        <v>48</v>
      </c>
      <c r="D41" s="3" t="s">
        <v>47</v>
      </c>
      <c r="F41" s="3" t="s">
        <v>142</v>
      </c>
      <c r="G41" s="3" t="s">
        <v>35</v>
      </c>
      <c r="H41" s="3" t="s">
        <v>48</v>
      </c>
      <c r="I41" s="3" t="s">
        <v>57</v>
      </c>
      <c r="J41"/>
      <c r="K41"/>
    </row>
    <row r="42" spans="1:11">
      <c r="A42" s="3" t="s">
        <v>120</v>
      </c>
      <c r="B42" s="3" t="s">
        <v>124</v>
      </c>
      <c r="C42" s="3" t="s">
        <v>48</v>
      </c>
      <c r="D42" s="3" t="s">
        <v>53</v>
      </c>
      <c r="F42" s="3" t="s">
        <v>102</v>
      </c>
      <c r="G42" s="3" t="s">
        <v>35</v>
      </c>
      <c r="H42" s="3" t="s">
        <v>48</v>
      </c>
      <c r="I42" s="3" t="s">
        <v>57</v>
      </c>
      <c r="J42"/>
      <c r="K42"/>
    </row>
    <row r="43" spans="1:11">
      <c r="A43" s="3" t="s">
        <v>63</v>
      </c>
      <c r="B43" s="3" t="s">
        <v>124</v>
      </c>
      <c r="C43" s="3" t="s">
        <v>48</v>
      </c>
      <c r="D43" s="3" t="s">
        <v>47</v>
      </c>
      <c r="F43" s="3" t="s">
        <v>65</v>
      </c>
      <c r="G43" s="3" t="s">
        <v>31</v>
      </c>
      <c r="H43" s="3" t="s">
        <v>48</v>
      </c>
      <c r="I43" s="3" t="s">
        <v>57</v>
      </c>
      <c r="J43"/>
      <c r="K43"/>
    </row>
    <row r="44" spans="1:11">
      <c r="A44" s="3" t="s">
        <v>121</v>
      </c>
      <c r="B44" s="3" t="s">
        <v>124</v>
      </c>
      <c r="C44" s="3" t="s">
        <v>46</v>
      </c>
      <c r="D44" s="3" t="s">
        <v>47</v>
      </c>
      <c r="F44" s="64" t="s">
        <v>326</v>
      </c>
      <c r="G44" s="64" t="s">
        <v>327</v>
      </c>
      <c r="H44" s="64" t="s">
        <v>48</v>
      </c>
      <c r="I44" s="64" t="s">
        <v>321</v>
      </c>
      <c r="K44"/>
    </row>
    <row r="45" spans="1:11">
      <c r="A45" s="3" t="s">
        <v>122</v>
      </c>
      <c r="B45" s="3" t="s">
        <v>124</v>
      </c>
      <c r="C45" s="3" t="s">
        <v>46</v>
      </c>
      <c r="D45" s="3" t="s">
        <v>47</v>
      </c>
      <c r="F45" s="3" t="s">
        <v>141</v>
      </c>
      <c r="G45" s="3" t="s">
        <v>31</v>
      </c>
      <c r="H45" s="3" t="s">
        <v>46</v>
      </c>
      <c r="I45" s="3" t="s">
        <v>319</v>
      </c>
      <c r="K45"/>
    </row>
    <row r="46" spans="1:11">
      <c r="A46" s="3" t="s">
        <v>44</v>
      </c>
      <c r="B46" s="3" t="s">
        <v>35</v>
      </c>
      <c r="C46" s="3" t="s">
        <v>46</v>
      </c>
      <c r="D46" s="3" t="s">
        <v>55</v>
      </c>
      <c r="F46" s="3" t="s">
        <v>143</v>
      </c>
      <c r="G46" s="3" t="s">
        <v>35</v>
      </c>
      <c r="H46" s="3" t="s">
        <v>46</v>
      </c>
      <c r="I46" s="3" t="s">
        <v>57</v>
      </c>
      <c r="K46"/>
    </row>
    <row r="47" spans="1:11" ht="15.75" thickBot="1">
      <c r="A47" s="4" t="s">
        <v>43</v>
      </c>
      <c r="B47" s="4" t="s">
        <v>35</v>
      </c>
      <c r="C47" s="4" t="s">
        <v>46</v>
      </c>
      <c r="D47" s="4" t="s">
        <v>55</v>
      </c>
      <c r="E47" s="4"/>
      <c r="F47" s="4" t="s">
        <v>61</v>
      </c>
      <c r="G47" s="4" t="s">
        <v>35</v>
      </c>
      <c r="H47" s="4" t="s">
        <v>46</v>
      </c>
      <c r="I47" s="4" t="s">
        <v>57</v>
      </c>
    </row>
    <row r="48" spans="1:11">
      <c r="J48"/>
    </row>
    <row r="49" spans="10:10">
      <c r="J49"/>
    </row>
    <row r="50" spans="10:10">
      <c r="J50"/>
    </row>
    <row r="51" spans="10:10">
      <c r="J51"/>
    </row>
    <row r="52" spans="10:10">
      <c r="J52"/>
    </row>
    <row r="53" spans="10:10">
      <c r="J53"/>
    </row>
    <row r="54" spans="10:10">
      <c r="J54"/>
    </row>
    <row r="55" spans="10:10">
      <c r="J55"/>
    </row>
    <row r="56" spans="10:10">
      <c r="J56"/>
    </row>
    <row r="57" spans="10:10">
      <c r="J57"/>
    </row>
  </sheetData>
  <sortState ref="F38:I47">
    <sortCondition ref="H38:H47"/>
  </sortState>
  <mergeCells count="2">
    <mergeCell ref="A2:D2"/>
    <mergeCell ref="F2:I2"/>
  </mergeCells>
  <phoneticPr fontId="2" type="noConversion"/>
  <conditionalFormatting sqref="J5:J14 F5:F14">
    <cfRule type="duplicateValues" dxfId="5" priority="7"/>
  </conditionalFormatting>
  <conditionalFormatting sqref="F16:F25 J15:J24">
    <cfRule type="duplicateValues" dxfId="4" priority="8"/>
  </conditionalFormatting>
  <conditionalFormatting sqref="F27:F36 J34:J43">
    <cfRule type="duplicateValues" dxfId="3" priority="9"/>
  </conditionalFormatting>
  <conditionalFormatting sqref="J16:J25 A16:A25">
    <cfRule type="duplicateValues" dxfId="2" priority="11"/>
  </conditionalFormatting>
  <conditionalFormatting sqref="K27:K36 A27:A36">
    <cfRule type="duplicateValues" dxfId="1" priority="13"/>
  </conditionalFormatting>
  <conditionalFormatting sqref="K37:K46 A38:A47">
    <cfRule type="duplicateValues" dxfId="0" priority="14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DFDA8-A091-4818-89DE-2967D99C4BB7}">
  <dimension ref="A1:P30"/>
  <sheetViews>
    <sheetView topLeftCell="A4" workbookViewId="0">
      <selection activeCell="A19" sqref="A19"/>
    </sheetView>
  </sheetViews>
  <sheetFormatPr defaultRowHeight="15"/>
  <cols>
    <col min="1" max="1" width="9" style="68"/>
    <col min="2" max="2" width="17.5" style="68" customWidth="1"/>
    <col min="3" max="3" width="6.75" style="68" customWidth="1"/>
    <col min="4" max="4" width="10.625" style="68" customWidth="1"/>
    <col min="5" max="16384" width="9" style="68"/>
  </cols>
  <sheetData>
    <row r="1" spans="1:16" ht="15.75" thickBot="1">
      <c r="A1" s="91" t="s">
        <v>443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</row>
    <row r="2" spans="1:16" ht="17.25" thickBot="1">
      <c r="B2" s="68" t="s">
        <v>154</v>
      </c>
      <c r="D2" s="66" t="s">
        <v>73</v>
      </c>
      <c r="E2" s="66" t="s">
        <v>74</v>
      </c>
      <c r="F2" s="66" t="s">
        <v>0</v>
      </c>
      <c r="G2" s="66" t="s">
        <v>338</v>
      </c>
      <c r="H2" s="66" t="s">
        <v>75</v>
      </c>
      <c r="I2" s="66" t="s">
        <v>76</v>
      </c>
      <c r="J2" s="66" t="s">
        <v>77</v>
      </c>
      <c r="K2" s="66" t="s">
        <v>78</v>
      </c>
      <c r="L2" s="88" t="s">
        <v>331</v>
      </c>
      <c r="M2" s="88" t="s">
        <v>332</v>
      </c>
      <c r="N2" s="89" t="s">
        <v>83</v>
      </c>
      <c r="O2" s="66" t="s">
        <v>79</v>
      </c>
      <c r="P2" s="75"/>
    </row>
    <row r="3" spans="1:16">
      <c r="A3" s="193" t="s">
        <v>13</v>
      </c>
      <c r="B3" s="192" t="s">
        <v>458</v>
      </c>
      <c r="C3" s="68" t="s">
        <v>302</v>
      </c>
      <c r="D3" s="69">
        <v>4.0559999999999999E-2</v>
      </c>
      <c r="E3" s="69">
        <v>4.6379999999999998E-2</v>
      </c>
      <c r="F3" s="69">
        <v>-2.8049999999999999E-2</v>
      </c>
      <c r="G3" s="69">
        <v>6.633E-2</v>
      </c>
      <c r="H3" s="69">
        <v>3.7870000000000001E-2</v>
      </c>
      <c r="I3" s="69">
        <v>-3.5409999999999997E-2</v>
      </c>
      <c r="J3" s="69">
        <v>3.517E-2</v>
      </c>
      <c r="K3" s="69">
        <v>3.2099999999999997E-2</v>
      </c>
      <c r="L3" s="69">
        <v>7.392E-2</v>
      </c>
      <c r="M3" s="69">
        <v>-2.418E-3</v>
      </c>
      <c r="N3" s="69">
        <v>7.2139999999999999E-3</v>
      </c>
      <c r="O3" s="69">
        <v>5.3710000000000001E-2</v>
      </c>
      <c r="P3" s="75"/>
    </row>
    <row r="4" spans="1:16">
      <c r="A4" s="193"/>
      <c r="B4" s="193"/>
      <c r="C4" s="68" t="s">
        <v>303</v>
      </c>
      <c r="D4" s="69">
        <v>0.17199999999999999</v>
      </c>
      <c r="E4" s="69">
        <v>0.13</v>
      </c>
      <c r="F4" s="69">
        <v>0.79900000000000004</v>
      </c>
      <c r="G4" s="70">
        <v>4.2000000000000003E-2</v>
      </c>
      <c r="H4" s="69">
        <v>0.1</v>
      </c>
      <c r="I4" s="69">
        <v>0.93300000000000005</v>
      </c>
      <c r="J4" s="69">
        <v>0.218</v>
      </c>
      <c r="K4" s="69">
        <v>0.152</v>
      </c>
      <c r="L4" s="70">
        <v>4.3999999999999997E-2</v>
      </c>
      <c r="M4" s="69">
        <v>0.50800000000000001</v>
      </c>
      <c r="N4" s="69">
        <v>0.4</v>
      </c>
      <c r="O4" s="69">
        <v>0.09</v>
      </c>
      <c r="P4" s="6"/>
    </row>
    <row r="5" spans="1:16">
      <c r="A5" s="193"/>
      <c r="B5" s="192" t="s">
        <v>459</v>
      </c>
      <c r="C5" s="68" t="s">
        <v>302</v>
      </c>
      <c r="D5" s="69">
        <v>3.1130000000000001E-2</v>
      </c>
      <c r="E5" s="69">
        <v>-2.887E-2</v>
      </c>
      <c r="F5" s="69">
        <v>-3.6170000000000001E-2</v>
      </c>
      <c r="G5" s="69">
        <v>-2.3340000000000001E-3</v>
      </c>
      <c r="H5" s="69">
        <v>0.1028</v>
      </c>
      <c r="I5" s="69">
        <v>-4.4330000000000003E-3</v>
      </c>
      <c r="J5" s="69">
        <v>-4.147E-2</v>
      </c>
      <c r="K5" s="69">
        <v>-3.286E-2</v>
      </c>
      <c r="L5" s="69">
        <v>-1.6639999999999999E-2</v>
      </c>
      <c r="M5" s="69">
        <v>6.9680000000000006E-2</v>
      </c>
      <c r="N5" s="69">
        <v>5.4480000000000001E-2</v>
      </c>
      <c r="O5" s="69">
        <v>-1.8689999999999998E-2</v>
      </c>
    </row>
    <row r="6" spans="1:16">
      <c r="A6" s="193"/>
      <c r="B6" s="192"/>
      <c r="C6" s="68" t="s">
        <v>303</v>
      </c>
      <c r="D6" s="70">
        <v>1.6E-2</v>
      </c>
      <c r="E6" s="69">
        <v>0.98399999999999999</v>
      </c>
      <c r="F6" s="69">
        <v>0.999</v>
      </c>
      <c r="G6" s="69">
        <v>0.52900000000000003</v>
      </c>
      <c r="H6" s="70">
        <v>1E-3</v>
      </c>
      <c r="I6" s="69">
        <v>0.56000000000000005</v>
      </c>
      <c r="J6" s="69">
        <v>1</v>
      </c>
      <c r="K6" s="69">
        <v>0.97399999999999998</v>
      </c>
      <c r="L6" s="69">
        <v>0.86799999999999999</v>
      </c>
      <c r="M6" s="70">
        <v>1E-3</v>
      </c>
      <c r="N6" s="70">
        <v>2E-3</v>
      </c>
      <c r="O6" s="69">
        <v>0.91800000000000004</v>
      </c>
    </row>
    <row r="7" spans="1:16">
      <c r="A7" s="193"/>
      <c r="B7" s="192" t="s">
        <v>460</v>
      </c>
      <c r="C7" s="68" t="s">
        <v>302</v>
      </c>
      <c r="D7" s="69">
        <v>9.6539999999999994E-3</v>
      </c>
      <c r="E7" s="69">
        <v>-2.3089999999999999E-3</v>
      </c>
      <c r="F7" s="69">
        <v>2.6499999999999999E-2</v>
      </c>
      <c r="G7" s="69">
        <v>7.4279999999999999E-2</v>
      </c>
      <c r="H7" s="69">
        <v>-4.369E-2</v>
      </c>
      <c r="I7" s="69">
        <v>5.2109999999999997E-2</v>
      </c>
      <c r="J7" s="69">
        <v>6.2089999999999999E-2</v>
      </c>
      <c r="K7" s="69">
        <v>-2.7869999999999999E-2</v>
      </c>
      <c r="L7" s="69">
        <v>0.1028</v>
      </c>
      <c r="M7" s="69">
        <v>1.176E-2</v>
      </c>
      <c r="N7" s="69">
        <v>0.12429999999999999</v>
      </c>
      <c r="O7" s="69">
        <v>0.1115</v>
      </c>
    </row>
    <row r="8" spans="1:16">
      <c r="A8" s="193"/>
      <c r="B8" s="192"/>
      <c r="C8" s="68" t="s">
        <v>303</v>
      </c>
      <c r="D8" s="69">
        <v>0.33</v>
      </c>
      <c r="E8" s="69">
        <v>0.503</v>
      </c>
      <c r="F8" s="69">
        <v>0.253</v>
      </c>
      <c r="G8" s="70">
        <v>3.7999999999999999E-2</v>
      </c>
      <c r="H8" s="69">
        <v>0.90100000000000002</v>
      </c>
      <c r="I8" s="69">
        <v>9.1999999999999998E-2</v>
      </c>
      <c r="J8" s="70">
        <v>3.5999999999999997E-2</v>
      </c>
      <c r="K8" s="69">
        <v>0.78900000000000003</v>
      </c>
      <c r="L8" s="70">
        <v>1E-3</v>
      </c>
      <c r="M8" s="69">
        <v>0.30299999999999999</v>
      </c>
      <c r="N8" s="70">
        <v>1E-3</v>
      </c>
      <c r="O8" s="70">
        <v>1E-3</v>
      </c>
    </row>
    <row r="9" spans="1:16">
      <c r="A9" s="193"/>
      <c r="B9" s="193" t="s">
        <v>461</v>
      </c>
      <c r="C9" s="68" t="s">
        <v>302</v>
      </c>
      <c r="D9" s="69">
        <v>-2.58E-2</v>
      </c>
      <c r="E9" s="69">
        <v>-1.0999999999999999E-2</v>
      </c>
      <c r="F9" s="69">
        <v>-3.4470000000000001E-2</v>
      </c>
      <c r="G9" s="69">
        <v>-5.2359999999999997E-2</v>
      </c>
      <c r="H9" s="69">
        <v>-3.4000000000000002E-2</v>
      </c>
      <c r="I9" s="69">
        <v>-1.8519999999999998E-2</v>
      </c>
      <c r="J9" s="69">
        <v>8.8240000000000002E-3</v>
      </c>
      <c r="K9" s="69">
        <v>-4.1590000000000002E-2</v>
      </c>
      <c r="L9" s="69">
        <v>0.12720000000000001</v>
      </c>
      <c r="M9" s="69">
        <v>8.1269999999999995E-2</v>
      </c>
      <c r="N9" s="69">
        <v>0.1255</v>
      </c>
      <c r="O9" s="69">
        <v>5.9929999999999997E-2</v>
      </c>
    </row>
    <row r="10" spans="1:16">
      <c r="A10" s="193"/>
      <c r="B10" s="193"/>
      <c r="C10" s="68" t="s">
        <v>303</v>
      </c>
      <c r="D10" s="69">
        <v>0.91400000000000003</v>
      </c>
      <c r="E10" s="69">
        <v>0.69</v>
      </c>
      <c r="F10" s="69">
        <v>0.97799999999999998</v>
      </c>
      <c r="G10" s="69">
        <v>1</v>
      </c>
      <c r="H10" s="69">
        <v>0.98599999999999999</v>
      </c>
      <c r="I10" s="69">
        <v>0.83799999999999997</v>
      </c>
      <c r="J10" s="69">
        <v>0.30099999999999999</v>
      </c>
      <c r="K10" s="69">
        <v>0.97299999999999998</v>
      </c>
      <c r="L10" s="70">
        <v>1E-3</v>
      </c>
      <c r="M10" s="70">
        <v>1E-3</v>
      </c>
      <c r="N10" s="70">
        <v>1E-3</v>
      </c>
      <c r="O10" s="70">
        <v>3.0000000000000001E-3</v>
      </c>
    </row>
    <row r="11" spans="1:16">
      <c r="A11" s="194" t="s">
        <v>146</v>
      </c>
      <c r="B11" s="192" t="s">
        <v>462</v>
      </c>
      <c r="C11" s="20" t="s">
        <v>302</v>
      </c>
      <c r="D11" s="71">
        <v>-5.0040000000000001E-2</v>
      </c>
      <c r="E11" s="71">
        <v>-5.6090000000000001E-2</v>
      </c>
      <c r="F11" s="71">
        <v>-2.1700000000000001E-2</v>
      </c>
      <c r="G11" s="71">
        <v>2.2970000000000001E-2</v>
      </c>
      <c r="H11" s="71">
        <v>7.7149999999999996E-3</v>
      </c>
      <c r="I11" s="71">
        <v>0.1925</v>
      </c>
      <c r="J11" s="71">
        <v>-2.6409999999999999E-2</v>
      </c>
      <c r="K11" s="71">
        <v>-1.5689999999999999E-2</v>
      </c>
      <c r="L11" s="71">
        <v>-3.3000000000000002E-2</v>
      </c>
      <c r="M11" s="71">
        <v>3.1260000000000003E-2</v>
      </c>
      <c r="N11" s="71">
        <v>0.1183</v>
      </c>
      <c r="O11" s="71">
        <v>-8.4250000000000005E-2</v>
      </c>
    </row>
    <row r="12" spans="1:16">
      <c r="A12" s="194"/>
      <c r="B12" s="193"/>
      <c r="C12" s="20" t="s">
        <v>303</v>
      </c>
      <c r="D12" s="71">
        <v>0.80500000000000005</v>
      </c>
      <c r="E12" s="71">
        <v>0.86</v>
      </c>
      <c r="F12" s="71">
        <v>0.66700000000000004</v>
      </c>
      <c r="G12" s="71">
        <v>0.30299999999999999</v>
      </c>
      <c r="H12" s="71">
        <v>0.433</v>
      </c>
      <c r="I12" s="72">
        <v>6.0000000000000001E-3</v>
      </c>
      <c r="J12" s="71">
        <v>0.69699999999999995</v>
      </c>
      <c r="K12" s="71">
        <v>0.52800000000000002</v>
      </c>
      <c r="L12" s="71">
        <v>0.75800000000000001</v>
      </c>
      <c r="M12" s="71">
        <v>0.21099999999999999</v>
      </c>
      <c r="N12" s="72">
        <v>5.0000000000000001E-3</v>
      </c>
      <c r="O12" s="71">
        <v>0.995</v>
      </c>
    </row>
    <row r="13" spans="1:16">
      <c r="A13" s="194"/>
      <c r="B13" s="192" t="s">
        <v>463</v>
      </c>
      <c r="C13" s="20" t="s">
        <v>302</v>
      </c>
      <c r="D13" s="71">
        <v>2.546E-2</v>
      </c>
      <c r="E13" s="71">
        <v>2.6710000000000001E-2</v>
      </c>
      <c r="F13" s="71">
        <v>0.17649999999999999</v>
      </c>
      <c r="G13" s="71">
        <v>0.18920000000000001</v>
      </c>
      <c r="H13" s="71">
        <v>3.678E-2</v>
      </c>
      <c r="I13" s="71">
        <v>-3.9199999999999999E-3</v>
      </c>
      <c r="J13" s="71">
        <v>8.0820000000000003E-2</v>
      </c>
      <c r="K13" s="71">
        <v>-3.0130000000000001E-2</v>
      </c>
      <c r="L13" s="71">
        <v>4.1929999999999997E-3</v>
      </c>
      <c r="M13" s="71">
        <v>8.5930000000000006E-2</v>
      </c>
      <c r="N13" s="71">
        <v>0.18609999999999999</v>
      </c>
      <c r="O13" s="71">
        <v>-6.8769999999999996E-4</v>
      </c>
    </row>
    <row r="14" spans="1:16">
      <c r="A14" s="194"/>
      <c r="B14" s="192"/>
      <c r="C14" s="20" t="s">
        <v>303</v>
      </c>
      <c r="D14" s="71">
        <v>0.248</v>
      </c>
      <c r="E14" s="71">
        <v>0.26300000000000001</v>
      </c>
      <c r="F14" s="72">
        <v>6.0000000000000001E-3</v>
      </c>
      <c r="G14" s="72">
        <v>3.0000000000000001E-3</v>
      </c>
      <c r="H14" s="71">
        <v>0.17799999999999999</v>
      </c>
      <c r="I14" s="71">
        <v>0.47099999999999997</v>
      </c>
      <c r="J14" s="71">
        <v>7.3999999999999996E-2</v>
      </c>
      <c r="K14" s="71">
        <v>0.70399999999999996</v>
      </c>
      <c r="L14" s="71">
        <v>0.41799999999999998</v>
      </c>
      <c r="M14" s="71">
        <v>7.3999999999999996E-2</v>
      </c>
      <c r="N14" s="72">
        <v>8.0000000000000002E-3</v>
      </c>
      <c r="O14" s="71">
        <v>0.42899999999999999</v>
      </c>
    </row>
    <row r="15" spans="1:16">
      <c r="A15" s="194"/>
      <c r="B15" s="192" t="s">
        <v>464</v>
      </c>
      <c r="C15" s="20" t="s">
        <v>302</v>
      </c>
      <c r="D15" s="71">
        <v>9.6229999999999996E-2</v>
      </c>
      <c r="E15" s="71">
        <v>8.9679999999999996E-2</v>
      </c>
      <c r="F15" s="71">
        <v>9.1969999999999996E-2</v>
      </c>
      <c r="G15" s="71">
        <v>0.1036</v>
      </c>
      <c r="H15" s="71">
        <v>-5.0999999999999997E-2</v>
      </c>
      <c r="I15" s="71">
        <v>0.1535</v>
      </c>
      <c r="J15" s="71">
        <v>0.114</v>
      </c>
      <c r="K15" s="71">
        <v>7.4279999999999997E-3</v>
      </c>
      <c r="L15" s="71">
        <v>1.443E-2</v>
      </c>
      <c r="M15" s="71">
        <v>0.1051</v>
      </c>
      <c r="N15" s="71">
        <v>0.1124</v>
      </c>
      <c r="O15" s="71">
        <v>-2.546E-2</v>
      </c>
    </row>
    <row r="16" spans="1:16">
      <c r="A16" s="194"/>
      <c r="B16" s="192"/>
      <c r="C16" s="20" t="s">
        <v>303</v>
      </c>
      <c r="D16" s="71">
        <v>7.8E-2</v>
      </c>
      <c r="E16" s="71">
        <v>9.4E-2</v>
      </c>
      <c r="F16" s="71">
        <v>5.6000000000000001E-2</v>
      </c>
      <c r="G16" s="71">
        <v>5.0999999999999997E-2</v>
      </c>
      <c r="H16" s="71">
        <v>0.86399999999999999</v>
      </c>
      <c r="I16" s="72">
        <v>3.7999999999999999E-2</v>
      </c>
      <c r="J16" s="71">
        <v>6.4000000000000001E-2</v>
      </c>
      <c r="K16" s="71">
        <v>0.374</v>
      </c>
      <c r="L16" s="71">
        <v>0.34</v>
      </c>
      <c r="M16" s="72">
        <v>3.2000000000000001E-2</v>
      </c>
      <c r="N16" s="72">
        <v>8.0000000000000002E-3</v>
      </c>
      <c r="O16" s="71">
        <v>0.68300000000000005</v>
      </c>
    </row>
    <row r="17" spans="1:15">
      <c r="A17" s="194"/>
      <c r="B17" s="194" t="s">
        <v>465</v>
      </c>
      <c r="C17" s="20" t="s">
        <v>302</v>
      </c>
      <c r="D17" s="71">
        <v>-5.1290000000000002E-2</v>
      </c>
      <c r="E17" s="71">
        <v>-9.2270000000000005E-2</v>
      </c>
      <c r="F17" s="71">
        <v>0.1036</v>
      </c>
      <c r="G17" s="71">
        <v>0.15010000000000001</v>
      </c>
      <c r="H17" s="71">
        <v>0.30249999999999999</v>
      </c>
      <c r="I17" s="71">
        <v>-3.9849999999999997E-2</v>
      </c>
      <c r="J17" s="71">
        <v>-3.3919999999999999E-2</v>
      </c>
      <c r="K17" s="71">
        <v>0.13</v>
      </c>
      <c r="L17" s="71">
        <v>-8.7720000000000006E-2</v>
      </c>
      <c r="M17" s="71">
        <v>-8.9840000000000003E-2</v>
      </c>
      <c r="N17" s="71">
        <v>1.423E-2</v>
      </c>
      <c r="O17" s="71">
        <v>2.3089999999999999E-3</v>
      </c>
    </row>
    <row r="18" spans="1:15" ht="15.75" thickBot="1">
      <c r="A18" s="195"/>
      <c r="B18" s="195"/>
      <c r="C18" s="53" t="s">
        <v>303</v>
      </c>
      <c r="D18" s="73">
        <v>0.74199999999999999</v>
      </c>
      <c r="E18" s="73">
        <v>0.95099999999999996</v>
      </c>
      <c r="F18" s="73">
        <v>7.2999999999999995E-2</v>
      </c>
      <c r="G18" s="74">
        <v>5.0000000000000001E-3</v>
      </c>
      <c r="H18" s="74">
        <v>1E-3</v>
      </c>
      <c r="I18" s="73">
        <v>0.73499999999999999</v>
      </c>
      <c r="J18" s="73">
        <v>0.64900000000000002</v>
      </c>
      <c r="K18" s="74">
        <v>4.1000000000000002E-2</v>
      </c>
      <c r="L18" s="73">
        <v>0.98599999999999999</v>
      </c>
      <c r="M18" s="73">
        <v>0.94899999999999995</v>
      </c>
      <c r="N18" s="73">
        <v>0.38700000000000001</v>
      </c>
      <c r="O18" s="73">
        <v>0.44500000000000001</v>
      </c>
    </row>
    <row r="19" spans="1:15">
      <c r="A19" s="32" t="s">
        <v>467</v>
      </c>
    </row>
    <row r="20" spans="1:15">
      <c r="A20"/>
    </row>
    <row r="21" spans="1:15">
      <c r="A21" s="90"/>
    </row>
    <row r="27" spans="1:15">
      <c r="D27" s="62"/>
    </row>
    <row r="28" spans="1:15">
      <c r="D28" s="63"/>
    </row>
    <row r="29" spans="1:15">
      <c r="D29" s="63"/>
    </row>
    <row r="30" spans="1:15">
      <c r="D30" s="56"/>
    </row>
  </sheetData>
  <mergeCells count="10">
    <mergeCell ref="B3:B4"/>
    <mergeCell ref="B5:B6"/>
    <mergeCell ref="B7:B8"/>
    <mergeCell ref="A11:A18"/>
    <mergeCell ref="A3:A10"/>
    <mergeCell ref="B9:B10"/>
    <mergeCell ref="B11:B12"/>
    <mergeCell ref="B13:B14"/>
    <mergeCell ref="B15:B16"/>
    <mergeCell ref="B17:B18"/>
  </mergeCells>
  <phoneticPr fontId="2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6F219-C0C4-4A5F-8A43-1C24333088F3}">
  <dimension ref="A1:H27"/>
  <sheetViews>
    <sheetView zoomScaleNormal="100" workbookViewId="0">
      <selection activeCell="A24" sqref="A24"/>
    </sheetView>
  </sheetViews>
  <sheetFormatPr defaultRowHeight="15"/>
  <cols>
    <col min="1" max="1" width="12.375" style="18" customWidth="1"/>
    <col min="2" max="2" width="28.875" style="18" customWidth="1"/>
    <col min="3" max="3" width="12.875" style="18" customWidth="1"/>
    <col min="4" max="4" width="13.375" style="18" customWidth="1"/>
    <col min="5" max="5" width="12.625" style="18" customWidth="1"/>
    <col min="6" max="6" width="12.875" style="18" bestFit="1" customWidth="1"/>
    <col min="7" max="7" width="12.875" style="18" customWidth="1"/>
    <col min="8" max="8" width="12.875" style="18" bestFit="1" customWidth="1"/>
    <col min="9" max="11" width="9" style="18"/>
    <col min="12" max="12" width="11.75" style="18" customWidth="1"/>
    <col min="13" max="13" width="12.75" style="18" customWidth="1"/>
    <col min="14" max="14" width="15.375" style="18" customWidth="1"/>
    <col min="15" max="16384" width="9" style="18"/>
  </cols>
  <sheetData>
    <row r="1" spans="1:8" ht="15.75" thickBot="1">
      <c r="A1" s="40" t="s">
        <v>444</v>
      </c>
      <c r="B1" s="41"/>
      <c r="C1" s="41"/>
      <c r="D1" s="41"/>
      <c r="E1" s="41"/>
      <c r="F1" s="41"/>
      <c r="G1" s="41"/>
      <c r="H1" s="42"/>
    </row>
    <row r="2" spans="1:8" ht="15.75" thickBot="1">
      <c r="A2" s="189" t="s">
        <v>154</v>
      </c>
      <c r="B2" s="189"/>
      <c r="C2" s="160" t="s">
        <v>385</v>
      </c>
      <c r="D2" s="52" t="s">
        <v>386</v>
      </c>
      <c r="E2" s="52" t="s">
        <v>387</v>
      </c>
      <c r="F2" s="52" t="s">
        <v>388</v>
      </c>
      <c r="G2" s="52" t="s">
        <v>389</v>
      </c>
      <c r="H2" s="160" t="s">
        <v>390</v>
      </c>
    </row>
    <row r="3" spans="1:8" ht="15" customHeight="1">
      <c r="B3" s="164" t="s">
        <v>195</v>
      </c>
      <c r="C3" s="22">
        <v>815</v>
      </c>
      <c r="D3" s="22">
        <v>2308</v>
      </c>
      <c r="E3" s="22">
        <v>2049</v>
      </c>
      <c r="F3" s="22">
        <v>1841</v>
      </c>
      <c r="G3" s="22">
        <v>1529</v>
      </c>
      <c r="H3" s="22">
        <v>4553</v>
      </c>
    </row>
    <row r="4" spans="1:8" ht="15" customHeight="1">
      <c r="A4" s="196" t="s">
        <v>279</v>
      </c>
      <c r="B4" s="157" t="s">
        <v>148</v>
      </c>
      <c r="C4" s="24">
        <v>338</v>
      </c>
      <c r="D4" s="22">
        <v>373</v>
      </c>
      <c r="E4" s="22">
        <v>220</v>
      </c>
      <c r="F4" s="22">
        <v>219</v>
      </c>
      <c r="G4" s="22">
        <v>318</v>
      </c>
      <c r="H4" s="22">
        <v>370</v>
      </c>
    </row>
    <row r="5" spans="1:8">
      <c r="A5" s="196"/>
      <c r="B5" s="157" t="s">
        <v>149</v>
      </c>
      <c r="C5" s="22">
        <v>2227</v>
      </c>
      <c r="D5" s="22">
        <v>1573</v>
      </c>
      <c r="E5" s="22">
        <v>619</v>
      </c>
      <c r="F5" s="22">
        <v>498</v>
      </c>
      <c r="G5" s="22">
        <v>615</v>
      </c>
      <c r="H5" s="22">
        <v>1041</v>
      </c>
    </row>
    <row r="6" spans="1:8">
      <c r="A6" s="196"/>
      <c r="B6" s="157" t="s">
        <v>395</v>
      </c>
      <c r="C6" s="118">
        <v>13.178000000000001</v>
      </c>
      <c r="D6" s="118">
        <v>8.4339999999999993</v>
      </c>
      <c r="E6" s="25">
        <v>5.6269999999999998</v>
      </c>
      <c r="F6" s="26">
        <v>4.548</v>
      </c>
      <c r="G6" s="26">
        <v>3.8679999999999999</v>
      </c>
      <c r="H6" s="28">
        <v>5.6269999999999998</v>
      </c>
    </row>
    <row r="7" spans="1:8" ht="30">
      <c r="A7" s="196"/>
      <c r="B7" s="157" t="s">
        <v>330</v>
      </c>
      <c r="C7" s="118">
        <v>0.28199999999999997</v>
      </c>
      <c r="D7" s="118">
        <v>0.64</v>
      </c>
      <c r="E7" s="118">
        <v>0.33500000000000002</v>
      </c>
      <c r="F7" s="118">
        <v>0.41299999999999998</v>
      </c>
      <c r="G7" s="118">
        <v>0.371</v>
      </c>
      <c r="H7" s="25">
        <v>0.59099999999999997</v>
      </c>
    </row>
    <row r="8" spans="1:8">
      <c r="A8" s="196"/>
      <c r="B8" s="157" t="s">
        <v>394</v>
      </c>
      <c r="C8" s="118">
        <v>3.96</v>
      </c>
      <c r="D8" s="118">
        <v>7.0339999999999998</v>
      </c>
      <c r="E8" s="118">
        <v>5.8920000000000003</v>
      </c>
      <c r="F8" s="118">
        <v>5.69</v>
      </c>
      <c r="G8" s="118">
        <v>5.907</v>
      </c>
      <c r="H8" s="25">
        <v>10.119</v>
      </c>
    </row>
    <row r="9" spans="1:8">
      <c r="A9" s="196"/>
      <c r="B9" s="31" t="s">
        <v>155</v>
      </c>
      <c r="C9" s="118">
        <v>5.5E-2</v>
      </c>
      <c r="D9" s="118">
        <v>0.11600000000000001</v>
      </c>
      <c r="E9" s="118">
        <v>0.31</v>
      </c>
      <c r="F9" s="118">
        <v>0.115</v>
      </c>
      <c r="G9" s="118">
        <v>2.7E-2</v>
      </c>
      <c r="H9" s="25">
        <v>0.14299999999999999</v>
      </c>
    </row>
    <row r="10" spans="1:8">
      <c r="A10" s="196"/>
      <c r="B10" s="31" t="s">
        <v>156</v>
      </c>
      <c r="C10" s="118">
        <v>32.960999999999999</v>
      </c>
      <c r="D10" s="118">
        <v>239.20099999999999</v>
      </c>
      <c r="E10" s="118">
        <v>6.1040000000000001</v>
      </c>
      <c r="F10" s="118">
        <v>10.244999999999999</v>
      </c>
      <c r="G10" s="118">
        <v>0.55200000000000005</v>
      </c>
      <c r="H10" s="25">
        <v>22946.77</v>
      </c>
    </row>
    <row r="11" spans="1:8">
      <c r="A11" s="196"/>
      <c r="B11" s="31" t="s">
        <v>391</v>
      </c>
      <c r="C11" s="118">
        <v>0.123</v>
      </c>
      <c r="D11" s="118">
        <v>0.64800000000000002</v>
      </c>
      <c r="E11" s="118">
        <v>0.48099999999999998</v>
      </c>
      <c r="F11" s="118">
        <v>0.436</v>
      </c>
      <c r="G11" s="25">
        <v>0.53200000000000003</v>
      </c>
      <c r="H11" s="30">
        <v>0.77700000000000002</v>
      </c>
    </row>
    <row r="12" spans="1:8">
      <c r="A12" s="196"/>
      <c r="B12" s="3" t="s">
        <v>393</v>
      </c>
      <c r="C12" s="118">
        <v>0.57499999999999996</v>
      </c>
      <c r="D12" s="118">
        <v>0.70499999999999996</v>
      </c>
      <c r="E12" s="118">
        <v>0.63400000000000001</v>
      </c>
      <c r="F12" s="30">
        <v>0.51300000000000001</v>
      </c>
      <c r="G12" s="30">
        <v>8.5000000000000006E-2</v>
      </c>
      <c r="H12" s="30">
        <v>0.33</v>
      </c>
    </row>
    <row r="13" spans="1:8">
      <c r="A13" s="196"/>
      <c r="B13" s="31" t="s">
        <v>157</v>
      </c>
      <c r="C13" s="118">
        <v>0.373</v>
      </c>
      <c r="D13" s="118">
        <v>0.72599999999999998</v>
      </c>
      <c r="E13" s="25">
        <v>0.64700000000000002</v>
      </c>
      <c r="F13" s="30">
        <v>0.77100000000000002</v>
      </c>
      <c r="G13" s="30">
        <v>0.92700000000000005</v>
      </c>
      <c r="H13" s="30">
        <v>0.84699999999999998</v>
      </c>
    </row>
    <row r="14" spans="1:8">
      <c r="A14" s="196"/>
      <c r="B14" s="157" t="s">
        <v>150</v>
      </c>
      <c r="C14" s="22">
        <v>35</v>
      </c>
      <c r="D14" s="22">
        <v>32</v>
      </c>
      <c r="E14" s="22">
        <v>23</v>
      </c>
      <c r="F14" s="22">
        <v>27</v>
      </c>
      <c r="G14" s="22">
        <v>47</v>
      </c>
      <c r="H14" s="25">
        <v>51</v>
      </c>
    </row>
    <row r="15" spans="1:8" ht="15" customHeight="1">
      <c r="A15" s="182" t="s">
        <v>280</v>
      </c>
      <c r="B15" s="157" t="s">
        <v>151</v>
      </c>
      <c r="C15" s="118" t="s">
        <v>399</v>
      </c>
      <c r="D15" s="118" t="s">
        <v>403</v>
      </c>
      <c r="E15" s="118" t="s">
        <v>404</v>
      </c>
      <c r="F15" s="118" t="s">
        <v>405</v>
      </c>
      <c r="G15" s="118" t="s">
        <v>406</v>
      </c>
      <c r="H15" s="25" t="s">
        <v>407</v>
      </c>
    </row>
    <row r="16" spans="1:8" ht="15" customHeight="1">
      <c r="A16" s="182"/>
      <c r="B16" s="157" t="s">
        <v>396</v>
      </c>
      <c r="C16" s="118" t="s">
        <v>397</v>
      </c>
      <c r="D16" s="118" t="s">
        <v>408</v>
      </c>
      <c r="E16" s="118" t="s">
        <v>409</v>
      </c>
      <c r="F16" s="118" t="s">
        <v>410</v>
      </c>
      <c r="G16" s="118" t="s">
        <v>411</v>
      </c>
      <c r="H16" s="25" t="s">
        <v>412</v>
      </c>
    </row>
    <row r="17" spans="1:8" ht="15" customHeight="1">
      <c r="A17" s="182"/>
      <c r="B17" s="157" t="s">
        <v>158</v>
      </c>
      <c r="C17" s="118" t="s">
        <v>398</v>
      </c>
      <c r="D17" s="118" t="s">
        <v>413</v>
      </c>
      <c r="E17" s="118" t="s">
        <v>414</v>
      </c>
      <c r="F17" s="118" t="s">
        <v>415</v>
      </c>
      <c r="G17" s="118" t="s">
        <v>416</v>
      </c>
      <c r="H17" s="25" t="s">
        <v>417</v>
      </c>
    </row>
    <row r="18" spans="1:8">
      <c r="A18" s="182"/>
      <c r="B18" s="157" t="s">
        <v>159</v>
      </c>
      <c r="C18" s="118" t="s">
        <v>400</v>
      </c>
      <c r="D18" s="118" t="s">
        <v>418</v>
      </c>
      <c r="E18" s="118" t="s">
        <v>419</v>
      </c>
      <c r="F18" s="118" t="s">
        <v>420</v>
      </c>
      <c r="G18" s="118" t="s">
        <v>421</v>
      </c>
      <c r="H18" s="25" t="s">
        <v>422</v>
      </c>
    </row>
    <row r="19" spans="1:8">
      <c r="A19" s="182"/>
      <c r="B19" s="157" t="s">
        <v>160</v>
      </c>
      <c r="C19" s="118" t="s">
        <v>401</v>
      </c>
      <c r="D19" s="118" t="s">
        <v>423</v>
      </c>
      <c r="E19" s="118" t="s">
        <v>424</v>
      </c>
      <c r="F19" s="118" t="s">
        <v>425</v>
      </c>
      <c r="G19" s="118" t="s">
        <v>426</v>
      </c>
      <c r="H19" s="30" t="s">
        <v>427</v>
      </c>
    </row>
    <row r="20" spans="1:8" ht="15.75" thickBot="1">
      <c r="A20" s="183"/>
      <c r="B20" s="158" t="s">
        <v>152</v>
      </c>
      <c r="C20" s="161" t="s">
        <v>402</v>
      </c>
      <c r="D20" s="161" t="s">
        <v>428</v>
      </c>
      <c r="E20" s="161" t="s">
        <v>429</v>
      </c>
      <c r="F20" s="161" t="s">
        <v>430</v>
      </c>
      <c r="G20" s="161" t="s">
        <v>431</v>
      </c>
      <c r="H20" s="48" t="s">
        <v>432</v>
      </c>
    </row>
    <row r="21" spans="1:8">
      <c r="A21" s="159" t="s">
        <v>466</v>
      </c>
      <c r="B21" s="157"/>
      <c r="C21" s="162"/>
      <c r="D21" s="162"/>
      <c r="E21" s="162"/>
      <c r="F21" s="162"/>
      <c r="G21" s="162"/>
      <c r="H21" s="25"/>
    </row>
    <row r="22" spans="1:8">
      <c r="A22" s="32" t="s">
        <v>205</v>
      </c>
    </row>
    <row r="23" spans="1:8">
      <c r="A23" s="32" t="s">
        <v>153</v>
      </c>
    </row>
    <row r="26" spans="1:8">
      <c r="B26" s="157"/>
      <c r="C26" s="22"/>
      <c r="D26" s="22"/>
      <c r="E26" s="22"/>
      <c r="F26" s="22"/>
      <c r="G26" s="22"/>
      <c r="H26" s="25"/>
    </row>
    <row r="27" spans="1:8">
      <c r="B27" s="157"/>
      <c r="C27" s="22"/>
      <c r="D27" s="22"/>
      <c r="E27" s="22"/>
      <c r="F27" s="22"/>
      <c r="G27" s="22"/>
      <c r="H27" s="25"/>
    </row>
  </sheetData>
  <mergeCells count="3">
    <mergeCell ref="A2:B2"/>
    <mergeCell ref="A15:A20"/>
    <mergeCell ref="A4:A1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6AC3B-F809-4B82-856F-EA9DB5BCAA5B}">
  <dimension ref="A1:J17"/>
  <sheetViews>
    <sheetView workbookViewId="0">
      <selection activeCell="E14" sqref="E14"/>
    </sheetView>
  </sheetViews>
  <sheetFormatPr defaultRowHeight="14.25"/>
  <cols>
    <col min="1" max="1" width="14.625" customWidth="1"/>
    <col min="2" max="2" width="14.125" customWidth="1"/>
    <col min="3" max="3" width="16.125" customWidth="1"/>
    <col min="5" max="5" width="13.75" customWidth="1"/>
    <col min="6" max="6" width="17.625" customWidth="1"/>
    <col min="8" max="8" width="13.25" customWidth="1"/>
    <col min="9" max="9" width="28.375" customWidth="1"/>
  </cols>
  <sheetData>
    <row r="1" spans="1:10" ht="15.75" thickBot="1">
      <c r="A1" s="120" t="s">
        <v>456</v>
      </c>
      <c r="B1" s="121"/>
      <c r="C1" s="121"/>
    </row>
    <row r="2" spans="1:10" ht="15.75" thickBot="1">
      <c r="A2" s="115" t="s">
        <v>7</v>
      </c>
      <c r="B2" s="115" t="s">
        <v>8</v>
      </c>
      <c r="C2" s="115" t="s">
        <v>342</v>
      </c>
    </row>
    <row r="3" spans="1:10" ht="15">
      <c r="A3" s="122" t="s">
        <v>298</v>
      </c>
      <c r="B3" s="122"/>
      <c r="C3" s="122"/>
    </row>
    <row r="4" spans="1:10" ht="15">
      <c r="A4" s="123" t="s">
        <v>340</v>
      </c>
      <c r="B4" s="117">
        <v>2836</v>
      </c>
      <c r="C4" s="124">
        <v>568000</v>
      </c>
    </row>
    <row r="5" spans="1:10" ht="15.75">
      <c r="A5" s="108" t="s">
        <v>10</v>
      </c>
      <c r="B5" s="116" t="s">
        <v>89</v>
      </c>
      <c r="C5" s="116" t="s">
        <v>88</v>
      </c>
      <c r="I5" s="2"/>
      <c r="J5" s="1"/>
    </row>
    <row r="6" spans="1:10" ht="15.75">
      <c r="A6" s="123" t="s">
        <v>341</v>
      </c>
      <c r="B6" s="117" t="s">
        <v>433</v>
      </c>
      <c r="C6" s="117" t="s">
        <v>434</v>
      </c>
      <c r="I6" s="1"/>
      <c r="J6" s="1"/>
    </row>
    <row r="7" spans="1:10" ht="15.75">
      <c r="A7" s="108" t="s">
        <v>12</v>
      </c>
      <c r="B7" s="30" t="s">
        <v>86</v>
      </c>
      <c r="C7" s="30" t="s">
        <v>87</v>
      </c>
      <c r="I7" s="1"/>
      <c r="J7" s="1"/>
    </row>
    <row r="8" spans="1:10" ht="15.75">
      <c r="A8" s="108" t="s">
        <v>299</v>
      </c>
      <c r="B8" s="123"/>
      <c r="C8" s="123"/>
      <c r="I8" s="1"/>
      <c r="J8" s="1"/>
    </row>
    <row r="9" spans="1:10" ht="15">
      <c r="A9" s="108" t="s">
        <v>9</v>
      </c>
      <c r="B9" s="117">
        <v>711</v>
      </c>
      <c r="C9" s="124">
        <v>222000</v>
      </c>
    </row>
    <row r="10" spans="1:10" ht="15">
      <c r="A10" s="108" t="s">
        <v>10</v>
      </c>
      <c r="B10" s="117" t="s">
        <v>497</v>
      </c>
      <c r="C10" s="117" t="s">
        <v>84</v>
      </c>
    </row>
    <row r="11" spans="1:10" ht="15">
      <c r="A11" s="108" t="s">
        <v>11</v>
      </c>
      <c r="B11" s="117" t="s">
        <v>85</v>
      </c>
      <c r="C11" s="117" t="s">
        <v>498</v>
      </c>
    </row>
    <row r="12" spans="1:10" ht="16.5" thickBot="1">
      <c r="A12" s="109" t="s">
        <v>12</v>
      </c>
      <c r="B12" s="119" t="s">
        <v>363</v>
      </c>
      <c r="C12" s="119" t="s">
        <v>499</v>
      </c>
      <c r="H12" s="14"/>
      <c r="I12" s="15"/>
    </row>
    <row r="13" spans="1:10" ht="15.75">
      <c r="A13" s="108"/>
      <c r="B13" s="121"/>
      <c r="C13" s="121"/>
      <c r="H13" s="14"/>
      <c r="I13" s="14"/>
    </row>
    <row r="14" spans="1:10" ht="15">
      <c r="A14" s="123"/>
      <c r="B14" s="121"/>
      <c r="C14" s="121"/>
    </row>
    <row r="15" spans="1:10" ht="15">
      <c r="A15" s="108"/>
      <c r="B15" s="121"/>
      <c r="C15" s="121"/>
    </row>
    <row r="16" spans="1:10" ht="15.75">
      <c r="B16" s="9"/>
      <c r="C16" s="8"/>
      <c r="E16" s="8"/>
    </row>
    <row r="17" spans="2:5" ht="15.75">
      <c r="B17" s="8"/>
      <c r="E17" s="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5BC5F-5CFD-4F08-BF6C-F1546A040E54}">
  <dimension ref="A1:AL93"/>
  <sheetViews>
    <sheetView topLeftCell="A25" zoomScale="85" zoomScaleNormal="85" workbookViewId="0">
      <selection activeCell="A38" sqref="A38"/>
    </sheetView>
  </sheetViews>
  <sheetFormatPr defaultRowHeight="15"/>
  <cols>
    <col min="1" max="1" width="13.125" style="56" customWidth="1"/>
    <col min="2" max="9" width="9" style="56"/>
    <col min="10" max="10" width="2.25" style="56" customWidth="1"/>
    <col min="11" max="20" width="9" style="56"/>
    <col min="21" max="38" width="9" style="121"/>
    <col min="39" max="16384" width="9" style="56"/>
  </cols>
  <sheetData>
    <row r="1" spans="1:38" ht="15.75" thickBot="1">
      <c r="A1" s="52" t="s">
        <v>435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</row>
    <row r="2" spans="1:38" ht="15.75" thickBot="1">
      <c r="A2" s="21"/>
      <c r="B2" s="171" t="s">
        <v>13</v>
      </c>
      <c r="C2" s="171"/>
      <c r="D2" s="171"/>
      <c r="E2" s="171"/>
      <c r="F2" s="171"/>
      <c r="G2" s="171"/>
      <c r="H2" s="171"/>
      <c r="I2" s="171"/>
      <c r="J2" s="107"/>
      <c r="K2" s="171" t="s">
        <v>146</v>
      </c>
      <c r="L2" s="171"/>
      <c r="M2" s="171"/>
      <c r="N2" s="171"/>
      <c r="O2" s="171"/>
      <c r="P2" s="171"/>
      <c r="Q2" s="171"/>
      <c r="R2" s="171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56"/>
      <c r="AL2" s="56"/>
    </row>
    <row r="3" spans="1:38" ht="15.75" thickBot="1">
      <c r="A3" s="112"/>
      <c r="B3" s="172" t="s">
        <v>1</v>
      </c>
      <c r="C3" s="172"/>
      <c r="D3" s="172" t="s">
        <v>2</v>
      </c>
      <c r="E3" s="172"/>
      <c r="F3" s="172" t="s">
        <v>3</v>
      </c>
      <c r="G3" s="172"/>
      <c r="H3" s="173" t="s">
        <v>4</v>
      </c>
      <c r="I3" s="173"/>
      <c r="J3" s="134"/>
      <c r="K3" s="172" t="s">
        <v>1</v>
      </c>
      <c r="L3" s="172"/>
      <c r="M3" s="172" t="s">
        <v>2</v>
      </c>
      <c r="N3" s="172"/>
      <c r="O3" s="172" t="s">
        <v>3</v>
      </c>
      <c r="P3" s="172"/>
      <c r="Q3" s="173" t="s">
        <v>4</v>
      </c>
      <c r="R3" s="173"/>
      <c r="U3" s="56"/>
      <c r="V3" s="56"/>
      <c r="W3" s="56"/>
      <c r="X3" s="56"/>
      <c r="Y3" s="56"/>
      <c r="Z3" s="56"/>
      <c r="AA3" s="56"/>
      <c r="AB3" s="56"/>
      <c r="AC3" s="56"/>
      <c r="AD3" s="56"/>
      <c r="AE3" s="56"/>
      <c r="AF3" s="56"/>
      <c r="AG3" s="56"/>
      <c r="AH3" s="56"/>
      <c r="AI3" s="56"/>
      <c r="AJ3" s="56"/>
      <c r="AK3" s="56"/>
      <c r="AL3" s="56"/>
    </row>
    <row r="4" spans="1:38" ht="15.75" thickBot="1">
      <c r="A4" s="58"/>
      <c r="B4" s="59" t="s">
        <v>5</v>
      </c>
      <c r="C4" s="59" t="s">
        <v>6</v>
      </c>
      <c r="D4" s="59" t="s">
        <v>5</v>
      </c>
      <c r="E4" s="59" t="s">
        <v>6</v>
      </c>
      <c r="F4" s="59" t="s">
        <v>5</v>
      </c>
      <c r="G4" s="59" t="s">
        <v>6</v>
      </c>
      <c r="H4" s="61" t="s">
        <v>5</v>
      </c>
      <c r="I4" s="61" t="s">
        <v>6</v>
      </c>
      <c r="J4" s="60"/>
      <c r="K4" s="59" t="s">
        <v>5</v>
      </c>
      <c r="L4" s="59" t="s">
        <v>6</v>
      </c>
      <c r="M4" s="59" t="s">
        <v>5</v>
      </c>
      <c r="N4" s="59" t="s">
        <v>6</v>
      </c>
      <c r="O4" s="59" t="s">
        <v>5</v>
      </c>
      <c r="P4" s="59" t="s">
        <v>6</v>
      </c>
      <c r="Q4" s="61" t="s">
        <v>5</v>
      </c>
      <c r="R4" s="61" t="s">
        <v>6</v>
      </c>
      <c r="U4" s="56"/>
      <c r="V4" s="56"/>
      <c r="W4" s="56"/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  <c r="AI4" s="56"/>
      <c r="AJ4" s="56"/>
      <c r="AK4" s="56"/>
      <c r="AL4" s="56"/>
    </row>
    <row r="5" spans="1:38">
      <c r="A5" s="11" t="s">
        <v>81</v>
      </c>
      <c r="J5" s="135"/>
      <c r="U5" s="56"/>
      <c r="V5" s="56"/>
      <c r="W5" s="56"/>
      <c r="X5" s="56"/>
      <c r="Y5" s="56"/>
      <c r="Z5" s="56"/>
      <c r="AA5" s="56"/>
      <c r="AB5" s="56"/>
      <c r="AC5" s="56"/>
      <c r="AD5" s="56"/>
      <c r="AE5" s="56"/>
      <c r="AF5" s="56"/>
      <c r="AG5" s="56"/>
      <c r="AH5" s="56"/>
      <c r="AI5" s="56"/>
      <c r="AJ5" s="56"/>
      <c r="AK5" s="56"/>
      <c r="AL5" s="56"/>
    </row>
    <row r="6" spans="1:38">
      <c r="A6" s="11" t="s">
        <v>20</v>
      </c>
      <c r="B6" s="125">
        <v>15.305</v>
      </c>
      <c r="C6" s="126">
        <v>0</v>
      </c>
      <c r="D6" s="125">
        <v>21.222744370005856</v>
      </c>
      <c r="E6" s="126">
        <v>7.1138901692804592E-5</v>
      </c>
      <c r="F6" s="125">
        <v>20.558290938576533</v>
      </c>
      <c r="G6" s="126">
        <v>8.1769190402544841E-5</v>
      </c>
      <c r="H6" s="125">
        <v>75.774415114481116</v>
      </c>
      <c r="I6" s="126">
        <v>1.941048766765618E-7</v>
      </c>
      <c r="J6" s="136"/>
      <c r="K6" s="125">
        <v>4.3739999999999997</v>
      </c>
      <c r="L6" s="126">
        <v>2.7E-2</v>
      </c>
      <c r="M6" s="125">
        <v>5.1169295621025137</v>
      </c>
      <c r="N6" s="126">
        <v>1.6602715412290001E-2</v>
      </c>
      <c r="O6" s="125">
        <v>0.89089691288052175</v>
      </c>
      <c r="P6" s="125">
        <v>0.50399541728674513</v>
      </c>
      <c r="Q6" s="125">
        <v>6.6267503406983721</v>
      </c>
      <c r="R6" s="126">
        <v>7.1406487599798138E-3</v>
      </c>
      <c r="U6" s="56"/>
      <c r="V6" s="56"/>
      <c r="W6" s="56"/>
      <c r="X6" s="56"/>
      <c r="Y6" s="56"/>
      <c r="Z6" s="56"/>
      <c r="AA6" s="56"/>
      <c r="AB6" s="56"/>
      <c r="AC6" s="56"/>
      <c r="AD6" s="56"/>
      <c r="AE6" s="56"/>
      <c r="AF6" s="56"/>
      <c r="AG6" s="56"/>
      <c r="AH6" s="56"/>
      <c r="AI6" s="56"/>
      <c r="AJ6" s="56"/>
      <c r="AK6" s="56"/>
      <c r="AL6" s="56"/>
    </row>
    <row r="7" spans="1:38">
      <c r="A7" s="11" t="s">
        <v>21</v>
      </c>
      <c r="B7" s="125">
        <v>16.291</v>
      </c>
      <c r="C7" s="126">
        <v>0</v>
      </c>
      <c r="D7" s="125">
        <v>9.3235140222062078</v>
      </c>
      <c r="E7" s="126">
        <v>2.0890021293658205E-3</v>
      </c>
      <c r="F7" s="125">
        <v>11.315670494366968</v>
      </c>
      <c r="G7" s="126">
        <v>9.8856226489179807E-4</v>
      </c>
      <c r="H7" s="125">
        <v>19.383288322066889</v>
      </c>
      <c r="I7" s="126">
        <v>1.0564282403900152E-4</v>
      </c>
      <c r="J7" s="136"/>
      <c r="K7" s="125">
        <v>5.6669999999999998</v>
      </c>
      <c r="L7" s="126">
        <v>1.2E-2</v>
      </c>
      <c r="M7" s="125">
        <v>5.9957783431581086</v>
      </c>
      <c r="N7" s="126">
        <v>9.9920801572859833E-3</v>
      </c>
      <c r="O7" s="125">
        <v>0.64943731785170444</v>
      </c>
      <c r="P7" s="125">
        <v>0.64010769091412478</v>
      </c>
      <c r="Q7" s="125">
        <v>4.5259016644808145</v>
      </c>
      <c r="R7" s="126">
        <v>2.4076401309000552E-2</v>
      </c>
      <c r="U7" s="56"/>
      <c r="V7" s="56"/>
      <c r="W7" s="56"/>
      <c r="X7" s="56"/>
      <c r="Y7" s="56"/>
      <c r="Z7" s="56"/>
      <c r="AA7" s="56"/>
      <c r="AB7" s="56"/>
      <c r="AC7" s="56"/>
      <c r="AD7" s="56"/>
      <c r="AE7" s="56"/>
      <c r="AF7" s="56"/>
      <c r="AG7" s="56"/>
      <c r="AH7" s="56"/>
      <c r="AI7" s="56"/>
      <c r="AJ7" s="56"/>
      <c r="AK7" s="56"/>
      <c r="AL7" s="56"/>
    </row>
    <row r="8" spans="1:38">
      <c r="A8" s="11" t="s">
        <v>22</v>
      </c>
      <c r="B8" s="125">
        <v>62.575000000000003</v>
      </c>
      <c r="C8" s="126">
        <v>0</v>
      </c>
      <c r="D8" s="125">
        <v>13.423602051796811</v>
      </c>
      <c r="E8" s="126">
        <v>4.9744826760971927E-4</v>
      </c>
      <c r="F8" s="125">
        <v>20.018610529337789</v>
      </c>
      <c r="G8" s="126">
        <v>9.1829514667506344E-5</v>
      </c>
      <c r="H8" s="125">
        <v>24.393224102214045</v>
      </c>
      <c r="I8" s="126">
        <v>3.8425446329227082E-5</v>
      </c>
      <c r="J8" s="136"/>
      <c r="K8" s="125">
        <v>5.0670000000000002</v>
      </c>
      <c r="L8" s="126">
        <v>1.7000000000000001E-2</v>
      </c>
      <c r="M8" s="125">
        <v>5.1169295504483578</v>
      </c>
      <c r="N8" s="126">
        <v>1.6602715529739735E-2</v>
      </c>
      <c r="O8" s="125">
        <v>0.56248284042058128</v>
      </c>
      <c r="P8" s="125">
        <v>0.69543784303976297</v>
      </c>
      <c r="Q8" s="125">
        <v>5.093352888489731</v>
      </c>
      <c r="R8" s="126">
        <v>1.6842359500379316E-2</v>
      </c>
      <c r="U8" s="56"/>
      <c r="V8" s="56"/>
      <c r="W8" s="56"/>
      <c r="X8" s="56"/>
      <c r="Y8" s="56"/>
      <c r="Z8" s="56"/>
      <c r="AA8" s="56"/>
      <c r="AB8" s="56"/>
      <c r="AC8" s="56"/>
      <c r="AD8" s="56"/>
      <c r="AE8" s="56"/>
      <c r="AF8" s="56"/>
      <c r="AG8" s="56"/>
      <c r="AH8" s="56"/>
      <c r="AI8" s="56"/>
      <c r="AJ8" s="56"/>
      <c r="AK8" s="56"/>
      <c r="AL8" s="56"/>
    </row>
    <row r="9" spans="1:38">
      <c r="A9" s="11" t="s">
        <v>24</v>
      </c>
      <c r="B9" s="125">
        <v>12.865</v>
      </c>
      <c r="C9" s="126">
        <v>1E-3</v>
      </c>
      <c r="D9" s="125">
        <v>8.3599762573308283</v>
      </c>
      <c r="E9" s="126">
        <v>3.1347756787289552E-3</v>
      </c>
      <c r="F9" s="125">
        <v>21.505389838316848</v>
      </c>
      <c r="G9" s="126">
        <v>6.7124336787172874E-5</v>
      </c>
      <c r="H9" s="125">
        <v>37.660844746006148</v>
      </c>
      <c r="I9" s="126">
        <v>5.317442659868944E-6</v>
      </c>
      <c r="J9" s="136"/>
      <c r="K9" s="125">
        <v>2.6549999999999998</v>
      </c>
      <c r="L9" s="125">
        <v>9.6000000000000002E-2</v>
      </c>
      <c r="M9" s="125">
        <v>3.6106904380665159</v>
      </c>
      <c r="N9" s="126">
        <v>4.5324156861761368E-2</v>
      </c>
      <c r="O9" s="125">
        <v>0.8406839151722294</v>
      </c>
      <c r="P9" s="125">
        <v>0.53002379174373604</v>
      </c>
      <c r="Q9" s="125">
        <v>2.7986161219625449</v>
      </c>
      <c r="R9" s="125">
        <v>8.5132567240065585E-2</v>
      </c>
      <c r="U9" s="56"/>
      <c r="V9" s="56"/>
      <c r="W9" s="56"/>
      <c r="X9" s="56"/>
      <c r="Y9" s="56"/>
      <c r="Z9" s="56"/>
      <c r="AA9" s="56"/>
      <c r="AB9" s="56"/>
      <c r="AC9" s="56"/>
      <c r="AD9" s="56"/>
      <c r="AE9" s="56"/>
      <c r="AF9" s="56"/>
      <c r="AG9" s="56"/>
      <c r="AH9" s="56"/>
      <c r="AI9" s="56"/>
      <c r="AJ9" s="56"/>
      <c r="AK9" s="56"/>
      <c r="AL9" s="56"/>
    </row>
    <row r="10" spans="1:38">
      <c r="A10" s="11" t="s">
        <v>23</v>
      </c>
      <c r="B10" s="125">
        <v>24.492999999999999</v>
      </c>
      <c r="C10" s="126">
        <v>0</v>
      </c>
      <c r="D10" s="125"/>
      <c r="E10" s="125"/>
      <c r="F10" s="125">
        <v>32.082035053554037</v>
      </c>
      <c r="G10" s="126">
        <v>1.1133046564724297E-5</v>
      </c>
      <c r="H10" s="125">
        <v>9.9566395663956637</v>
      </c>
      <c r="I10" s="126">
        <v>1.6269084055843433E-3</v>
      </c>
      <c r="J10" s="136"/>
      <c r="K10" s="125">
        <v>2.7040000000000002</v>
      </c>
      <c r="L10" s="125">
        <v>9.1999999999999998E-2</v>
      </c>
      <c r="M10" s="125"/>
      <c r="N10" s="125"/>
      <c r="O10" s="125">
        <v>1.4504244482173179</v>
      </c>
      <c r="P10" s="125">
        <v>0.28784205324706658</v>
      </c>
      <c r="Q10" s="125">
        <v>3.7966101694915251</v>
      </c>
      <c r="R10" s="126">
        <v>3.9612335682635821E-2</v>
      </c>
      <c r="U10" s="56"/>
      <c r="V10" s="56"/>
      <c r="W10" s="56"/>
      <c r="X10" s="56"/>
      <c r="Y10" s="56"/>
      <c r="Z10" s="56"/>
      <c r="AA10" s="56"/>
      <c r="AB10" s="56"/>
      <c r="AC10" s="56"/>
      <c r="AD10" s="56"/>
      <c r="AE10" s="56"/>
      <c r="AF10" s="56"/>
      <c r="AG10" s="56"/>
      <c r="AH10" s="56"/>
      <c r="AI10" s="56"/>
      <c r="AJ10" s="56"/>
      <c r="AK10" s="56"/>
      <c r="AL10" s="56"/>
    </row>
    <row r="11" spans="1:38">
      <c r="A11" s="11" t="s">
        <v>25</v>
      </c>
      <c r="B11" s="125">
        <v>23.552</v>
      </c>
      <c r="C11" s="126">
        <v>0</v>
      </c>
      <c r="D11" s="125"/>
      <c r="E11" s="125"/>
      <c r="F11" s="125">
        <v>35.408263957084785</v>
      </c>
      <c r="G11" s="126">
        <v>7.0734823781090228E-6</v>
      </c>
      <c r="H11" s="125">
        <v>10.211787167637247</v>
      </c>
      <c r="I11" s="126">
        <v>1.4759841941712328E-3</v>
      </c>
      <c r="J11" s="136"/>
      <c r="K11" s="125">
        <v>0.81100000000000005</v>
      </c>
      <c r="L11" s="125">
        <v>0.54600000000000004</v>
      </c>
      <c r="M11" s="125"/>
      <c r="N11" s="125"/>
      <c r="O11" s="125">
        <v>6.5496571639910668</v>
      </c>
      <c r="P11" s="126">
        <v>7.4312554763226778E-3</v>
      </c>
      <c r="Q11" s="125">
        <v>3.7966101694915251</v>
      </c>
      <c r="R11" s="126">
        <v>3.9612335682635821E-2</v>
      </c>
      <c r="U11" s="56"/>
      <c r="V11" s="56"/>
      <c r="W11" s="56"/>
      <c r="X11" s="56"/>
      <c r="Y11" s="56"/>
      <c r="Z11" s="56"/>
      <c r="AA11" s="56"/>
      <c r="AB11" s="56"/>
      <c r="AC11" s="56"/>
      <c r="AD11" s="56"/>
      <c r="AE11" s="56"/>
      <c r="AF11" s="56"/>
      <c r="AG11" s="56"/>
      <c r="AH11" s="56"/>
      <c r="AI11" s="56"/>
      <c r="AJ11" s="56"/>
      <c r="AK11" s="56"/>
      <c r="AL11" s="56"/>
    </row>
    <row r="12" spans="1:38">
      <c r="A12" s="11" t="s">
        <v>26</v>
      </c>
      <c r="B12" s="125">
        <v>25.341999999999999</v>
      </c>
      <c r="C12" s="126">
        <v>0</v>
      </c>
      <c r="D12" s="125"/>
      <c r="E12" s="125"/>
      <c r="F12" s="125">
        <v>33.859373149558081</v>
      </c>
      <c r="G12" s="126">
        <v>8.6924781801842672E-6</v>
      </c>
      <c r="H12" s="125">
        <v>10.796092610711028</v>
      </c>
      <c r="I12" s="126">
        <v>1.1891033530585066E-3</v>
      </c>
      <c r="J12" s="136"/>
      <c r="K12" s="125">
        <v>1.5069999999999999</v>
      </c>
      <c r="L12" s="125">
        <v>0.27200000000000002</v>
      </c>
      <c r="M12" s="125"/>
      <c r="N12" s="125"/>
      <c r="O12" s="125">
        <v>4.462960027160694</v>
      </c>
      <c r="P12" s="126">
        <v>2.508848751523729E-2</v>
      </c>
      <c r="Q12" s="125">
        <v>0.98641484952782366</v>
      </c>
      <c r="R12" s="125">
        <v>0.45778316884153369</v>
      </c>
      <c r="U12" s="56"/>
      <c r="V12" s="56"/>
      <c r="W12" s="56"/>
      <c r="X12" s="56"/>
      <c r="Y12" s="56"/>
      <c r="Z12" s="56"/>
      <c r="AA12" s="56"/>
      <c r="AB12" s="56"/>
      <c r="AC12" s="56"/>
      <c r="AD12" s="56"/>
      <c r="AE12" s="56"/>
      <c r="AF12" s="56"/>
      <c r="AG12" s="56"/>
      <c r="AH12" s="56"/>
      <c r="AI12" s="56"/>
      <c r="AJ12" s="56"/>
      <c r="AK12" s="56"/>
      <c r="AL12" s="56"/>
    </row>
    <row r="13" spans="1:38">
      <c r="A13" s="12" t="s">
        <v>18</v>
      </c>
      <c r="B13" s="127"/>
      <c r="C13" s="127"/>
      <c r="D13" s="125"/>
      <c r="E13" s="125"/>
      <c r="F13" s="125"/>
      <c r="G13" s="125"/>
      <c r="J13" s="136"/>
      <c r="K13" s="127"/>
      <c r="L13" s="127"/>
      <c r="M13" s="125"/>
      <c r="N13" s="125"/>
      <c r="O13" s="125"/>
      <c r="P13" s="125"/>
      <c r="Q13" s="125"/>
      <c r="R13" s="125"/>
      <c r="U13" s="56"/>
      <c r="V13" s="56"/>
      <c r="W13" s="56"/>
      <c r="X13" s="56"/>
      <c r="Y13" s="56"/>
      <c r="Z13" s="56"/>
      <c r="AA13" s="56"/>
      <c r="AB13" s="56"/>
      <c r="AC13" s="56"/>
      <c r="AD13" s="56"/>
      <c r="AE13" s="56"/>
      <c r="AF13" s="56"/>
      <c r="AG13" s="56"/>
      <c r="AH13" s="56"/>
      <c r="AI13" s="56"/>
      <c r="AJ13" s="56"/>
      <c r="AK13" s="56"/>
      <c r="AL13" s="56"/>
    </row>
    <row r="14" spans="1:38">
      <c r="A14" s="11" t="s">
        <v>20</v>
      </c>
      <c r="B14" s="125">
        <v>39.283999999999999</v>
      </c>
      <c r="C14" s="126">
        <v>0</v>
      </c>
      <c r="D14" s="125">
        <v>1.8925681628358266</v>
      </c>
      <c r="E14" s="125">
        <v>0.18836852450870076</v>
      </c>
      <c r="F14" s="125">
        <v>50.745839460374505</v>
      </c>
      <c r="G14" s="126">
        <v>1.3154944888753129E-6</v>
      </c>
      <c r="H14" s="125">
        <v>5.2988978717885402</v>
      </c>
      <c r="I14" s="126">
        <v>1.4883704109121315E-2</v>
      </c>
      <c r="J14" s="136"/>
      <c r="K14" s="125">
        <v>36.875999999999998</v>
      </c>
      <c r="L14" s="126">
        <v>0</v>
      </c>
      <c r="M14" s="125">
        <v>41.233578617752812</v>
      </c>
      <c r="N14" s="126">
        <v>3.4880183452221719E-6</v>
      </c>
      <c r="O14" s="125">
        <v>4.2749042042054981</v>
      </c>
      <c r="P14" s="126">
        <v>2.8428282492944743E-2</v>
      </c>
      <c r="Q14" s="125">
        <v>15.213853608789194</v>
      </c>
      <c r="R14" s="126">
        <v>2.9644656359124378E-4</v>
      </c>
      <c r="U14" s="56"/>
      <c r="V14" s="56"/>
      <c r="W14" s="56"/>
      <c r="X14" s="56"/>
      <c r="Y14" s="56"/>
      <c r="Z14" s="56"/>
      <c r="AA14" s="56"/>
      <c r="AB14" s="56"/>
      <c r="AC14" s="56"/>
      <c r="AD14" s="56"/>
      <c r="AE14" s="56"/>
      <c r="AF14" s="56"/>
      <c r="AG14" s="56"/>
      <c r="AH14" s="56"/>
      <c r="AI14" s="56"/>
      <c r="AJ14" s="56"/>
      <c r="AK14" s="56"/>
      <c r="AL14" s="56"/>
    </row>
    <row r="15" spans="1:38">
      <c r="A15" s="11" t="s">
        <v>21</v>
      </c>
      <c r="B15" s="125">
        <v>33.01</v>
      </c>
      <c r="C15" s="126">
        <v>0</v>
      </c>
      <c r="D15" s="125">
        <v>2.0716306293772031</v>
      </c>
      <c r="E15" s="125">
        <v>0.15970803221992069</v>
      </c>
      <c r="F15" s="125">
        <v>7.4265771449693716</v>
      </c>
      <c r="G15" s="126">
        <v>4.8034124211263195E-3</v>
      </c>
      <c r="H15" s="125">
        <v>0.94574696441398143</v>
      </c>
      <c r="I15" s="125">
        <v>0.47693586328874416</v>
      </c>
      <c r="J15" s="136"/>
      <c r="K15" s="125">
        <v>68.418000000000006</v>
      </c>
      <c r="L15" s="126">
        <v>0</v>
      </c>
      <c r="M15" s="125">
        <v>53.911392998939256</v>
      </c>
      <c r="N15" s="126">
        <v>9.8781255868193491E-7</v>
      </c>
      <c r="O15" s="125">
        <v>5.6422240431074044</v>
      </c>
      <c r="P15" s="126">
        <v>1.2183894293704015E-2</v>
      </c>
      <c r="Q15" s="125">
        <v>13.152977266344333</v>
      </c>
      <c r="R15" s="126">
        <v>5.4055267233863737E-4</v>
      </c>
      <c r="U15" s="56"/>
      <c r="V15" s="56"/>
      <c r="W15" s="56"/>
      <c r="X15" s="56"/>
      <c r="Y15" s="56"/>
      <c r="Z15" s="56"/>
      <c r="AA15" s="56"/>
      <c r="AB15" s="56"/>
      <c r="AC15" s="56"/>
      <c r="AD15" s="56"/>
      <c r="AE15" s="56"/>
      <c r="AF15" s="56"/>
      <c r="AG15" s="56"/>
      <c r="AH15" s="56"/>
      <c r="AI15" s="56"/>
      <c r="AJ15" s="56"/>
      <c r="AK15" s="56"/>
      <c r="AL15" s="56"/>
    </row>
    <row r="16" spans="1:38">
      <c r="A16" s="11" t="s">
        <v>22</v>
      </c>
      <c r="B16" s="125">
        <v>29.196000000000002</v>
      </c>
      <c r="C16" s="126">
        <v>0</v>
      </c>
      <c r="D16" s="125">
        <v>1.8951270565570959</v>
      </c>
      <c r="E16" s="125">
        <v>0.18791946511182869</v>
      </c>
      <c r="F16" s="125">
        <v>1.3689923913025031</v>
      </c>
      <c r="G16" s="125">
        <v>0.31193390424513101</v>
      </c>
      <c r="H16" s="125">
        <v>0.57208866320267826</v>
      </c>
      <c r="I16" s="125">
        <v>0.68918792118228178</v>
      </c>
      <c r="J16" s="136"/>
      <c r="K16" s="125">
        <v>41.802999999999997</v>
      </c>
      <c r="L16" s="126">
        <v>0</v>
      </c>
      <c r="M16" s="125">
        <v>42.594325346652234</v>
      </c>
      <c r="N16" s="126">
        <v>2.9970872760515746E-6</v>
      </c>
      <c r="O16" s="125">
        <v>1.434124439430347</v>
      </c>
      <c r="P16" s="125">
        <v>0.29249614078619796</v>
      </c>
      <c r="Q16" s="125">
        <v>6.2980721119342498</v>
      </c>
      <c r="R16" s="126">
        <v>8.4831141737633457E-3</v>
      </c>
      <c r="U16" s="56"/>
      <c r="V16" s="56"/>
      <c r="W16" s="56"/>
      <c r="X16" s="56"/>
      <c r="Y16" s="56"/>
      <c r="Z16" s="56"/>
      <c r="AA16" s="56"/>
      <c r="AB16" s="56"/>
      <c r="AC16" s="56"/>
      <c r="AD16" s="56"/>
      <c r="AE16" s="56"/>
      <c r="AF16" s="56"/>
      <c r="AG16" s="56"/>
      <c r="AH16" s="56"/>
      <c r="AI16" s="56"/>
      <c r="AJ16" s="56"/>
      <c r="AK16" s="56"/>
      <c r="AL16" s="56"/>
    </row>
    <row r="17" spans="1:38">
      <c r="A17" s="11" t="s">
        <v>24</v>
      </c>
      <c r="B17" s="125">
        <v>8.125</v>
      </c>
      <c r="C17" s="126">
        <v>3.0000000000000001E-3</v>
      </c>
      <c r="D17" s="125">
        <v>1.090766662864497</v>
      </c>
      <c r="E17" s="125">
        <v>0.41206554292908404</v>
      </c>
      <c r="F17" s="125">
        <v>22.407408977469476</v>
      </c>
      <c r="G17" s="126">
        <v>5.6010981160295704E-5</v>
      </c>
      <c r="H17" s="125">
        <v>1.3445678261754062</v>
      </c>
      <c r="I17" s="125">
        <v>0.31958273787658981</v>
      </c>
      <c r="J17" s="136"/>
      <c r="K17" s="125">
        <v>8.2430000000000003</v>
      </c>
      <c r="L17" s="126">
        <v>3.0000000000000001E-3</v>
      </c>
      <c r="M17" s="125">
        <v>14.312911098693224</v>
      </c>
      <c r="N17" s="126">
        <v>3.8210620651940699E-4</v>
      </c>
      <c r="O17" s="125">
        <v>3.7935420390533272</v>
      </c>
      <c r="P17" s="126">
        <v>3.9699413764408685E-2</v>
      </c>
      <c r="Q17" s="125">
        <v>15.121890032140126</v>
      </c>
      <c r="R17" s="126">
        <v>3.0405142988619734E-4</v>
      </c>
      <c r="U17" s="56"/>
      <c r="V17" s="56"/>
      <c r="W17" s="56"/>
      <c r="X17" s="56"/>
      <c r="Y17" s="56"/>
      <c r="Z17" s="56"/>
      <c r="AA17" s="56"/>
      <c r="AB17" s="56"/>
      <c r="AC17" s="56"/>
      <c r="AD17" s="56"/>
      <c r="AE17" s="56"/>
      <c r="AF17" s="56"/>
      <c r="AG17" s="56"/>
      <c r="AH17" s="56"/>
      <c r="AI17" s="56"/>
      <c r="AJ17" s="56"/>
      <c r="AK17" s="56"/>
      <c r="AL17" s="56"/>
    </row>
    <row r="18" spans="1:38">
      <c r="A18" s="11" t="s">
        <v>23</v>
      </c>
      <c r="B18" s="125">
        <v>196.11099999999999</v>
      </c>
      <c r="C18" s="126">
        <v>0</v>
      </c>
      <c r="D18" s="125"/>
      <c r="E18" s="125"/>
      <c r="F18" s="125">
        <v>216.50025354969574</v>
      </c>
      <c r="G18" s="126">
        <v>1.152065092023188E-9</v>
      </c>
      <c r="H18" s="125">
        <v>46.513358778625964</v>
      </c>
      <c r="I18" s="126">
        <v>1.983422770076018E-6</v>
      </c>
      <c r="J18" s="136"/>
      <c r="K18" s="125">
        <v>4.633</v>
      </c>
      <c r="L18" s="126">
        <v>2.1999999999999999E-2</v>
      </c>
      <c r="M18" s="125"/>
      <c r="N18" s="125"/>
      <c r="O18" s="125">
        <v>2.1466165413533833</v>
      </c>
      <c r="P18" s="125">
        <v>0.14921994703311997</v>
      </c>
      <c r="Q18" s="125">
        <v>3.765780730897009</v>
      </c>
      <c r="R18" s="126">
        <v>4.04977247661426E-2</v>
      </c>
      <c r="U18" s="56"/>
      <c r="V18" s="56"/>
      <c r="W18" s="56"/>
      <c r="X18" s="56"/>
      <c r="Y18" s="56"/>
      <c r="Z18" s="56"/>
      <c r="AA18" s="56"/>
      <c r="AB18" s="56"/>
      <c r="AC18" s="56"/>
      <c r="AD18" s="56"/>
      <c r="AE18" s="56"/>
      <c r="AF18" s="56"/>
      <c r="AG18" s="56"/>
      <c r="AH18" s="56"/>
      <c r="AI18" s="56"/>
      <c r="AJ18" s="56"/>
      <c r="AK18" s="56"/>
      <c r="AL18" s="56"/>
    </row>
    <row r="19" spans="1:38">
      <c r="A19" s="11" t="s">
        <v>25</v>
      </c>
      <c r="B19" s="125">
        <v>176.94399999999999</v>
      </c>
      <c r="C19" s="126">
        <v>0</v>
      </c>
      <c r="D19" s="125"/>
      <c r="E19" s="125"/>
      <c r="F19" s="125">
        <v>305.91387091364663</v>
      </c>
      <c r="G19" s="126">
        <v>2.085634362299942E-10</v>
      </c>
      <c r="H19" s="125">
        <v>46.793030171637604</v>
      </c>
      <c r="I19" s="126">
        <v>1.9282769423917712E-6</v>
      </c>
      <c r="J19" s="136"/>
      <c r="K19" s="125">
        <v>1.381</v>
      </c>
      <c r="L19" s="125">
        <v>0.308</v>
      </c>
      <c r="M19" s="125"/>
      <c r="N19" s="125"/>
      <c r="O19" s="125">
        <v>0.41758509353348455</v>
      </c>
      <c r="P19" s="125">
        <v>0.79251453642332248</v>
      </c>
      <c r="Q19" s="125">
        <v>3.5163934426229493</v>
      </c>
      <c r="R19" s="126">
        <v>4.8591969515375401E-2</v>
      </c>
      <c r="U19" s="56"/>
      <c r="V19" s="56"/>
      <c r="W19" s="56"/>
      <c r="X19" s="56"/>
      <c r="Y19" s="56"/>
      <c r="Z19" s="56"/>
      <c r="AA19" s="56"/>
      <c r="AB19" s="56"/>
      <c r="AC19" s="56"/>
      <c r="AD19" s="56"/>
      <c r="AE19" s="56"/>
      <c r="AF19" s="56"/>
      <c r="AG19" s="56"/>
      <c r="AH19" s="56"/>
      <c r="AI19" s="56"/>
      <c r="AJ19" s="56"/>
      <c r="AK19" s="56"/>
      <c r="AL19" s="56"/>
    </row>
    <row r="20" spans="1:38">
      <c r="A20" s="11" t="s">
        <v>26</v>
      </c>
      <c r="B20" s="125">
        <v>172.08500000000001</v>
      </c>
      <c r="C20" s="126">
        <v>0</v>
      </c>
      <c r="D20" s="125"/>
      <c r="E20" s="125"/>
      <c r="F20" s="125">
        <v>228.51848373710089</v>
      </c>
      <c r="G20" s="126">
        <v>8.8243636713259977E-10</v>
      </c>
      <c r="H20" s="125">
        <v>47.680867456495001</v>
      </c>
      <c r="I20" s="126">
        <v>1.7650016595051692E-6</v>
      </c>
      <c r="J20" s="136"/>
      <c r="K20" s="125">
        <v>1.3340000000000001</v>
      </c>
      <c r="L20" s="125">
        <v>0.32300000000000001</v>
      </c>
      <c r="M20" s="125"/>
      <c r="N20" s="125"/>
      <c r="O20" s="125">
        <v>1.391644798269926</v>
      </c>
      <c r="P20" s="125">
        <v>0.30501792691380752</v>
      </c>
      <c r="Q20" s="125">
        <v>3.4554003642083928</v>
      </c>
      <c r="R20" s="125">
        <v>5.0854382092430289E-2</v>
      </c>
      <c r="U20" s="56"/>
      <c r="V20" s="56"/>
      <c r="W20" s="56"/>
      <c r="X20" s="56"/>
      <c r="Y20" s="56"/>
      <c r="Z20" s="56"/>
      <c r="AA20" s="56"/>
      <c r="AB20" s="56"/>
      <c r="AC20" s="56"/>
      <c r="AD20" s="56"/>
      <c r="AE20" s="56"/>
      <c r="AF20" s="56"/>
      <c r="AG20" s="56"/>
      <c r="AH20" s="56"/>
      <c r="AI20" s="56"/>
      <c r="AJ20" s="56"/>
      <c r="AK20" s="56"/>
      <c r="AL20" s="56"/>
    </row>
    <row r="21" spans="1:38">
      <c r="A21" s="12" t="s">
        <v>19</v>
      </c>
      <c r="B21" s="128"/>
      <c r="C21" s="129"/>
      <c r="D21" s="125"/>
      <c r="E21" s="125"/>
      <c r="F21" s="125"/>
      <c r="G21" s="125"/>
      <c r="J21" s="136"/>
      <c r="K21" s="127"/>
      <c r="L21" s="127"/>
      <c r="M21" s="125"/>
      <c r="N21" s="125"/>
      <c r="O21" s="125"/>
      <c r="P21" s="125"/>
      <c r="Q21" s="125"/>
      <c r="R21" s="125"/>
      <c r="U21" s="56"/>
      <c r="V21" s="56"/>
      <c r="W21" s="56"/>
      <c r="X21" s="56"/>
      <c r="Y21" s="56"/>
      <c r="Z21" s="56"/>
      <c r="AA21" s="56"/>
      <c r="AB21" s="56"/>
      <c r="AC21" s="56"/>
      <c r="AD21" s="56"/>
      <c r="AE21" s="56"/>
      <c r="AF21" s="56"/>
      <c r="AG21" s="56"/>
      <c r="AH21" s="56"/>
      <c r="AI21" s="56"/>
      <c r="AJ21" s="56"/>
      <c r="AK21" s="56"/>
      <c r="AL21" s="56"/>
    </row>
    <row r="22" spans="1:38">
      <c r="A22" s="11" t="s">
        <v>20</v>
      </c>
      <c r="B22" s="125">
        <v>16.196999999999999</v>
      </c>
      <c r="C22" s="126">
        <v>0</v>
      </c>
      <c r="D22" s="125">
        <v>3.9788294433730211</v>
      </c>
      <c r="E22" s="126">
        <v>3.4824100749532058E-2</v>
      </c>
      <c r="F22" s="125">
        <v>9.891711993478042</v>
      </c>
      <c r="G22" s="126">
        <v>1.6682217940979687E-3</v>
      </c>
      <c r="H22" s="125">
        <v>4.8639923385069261</v>
      </c>
      <c r="I22" s="126">
        <v>1.9402578532138982E-2</v>
      </c>
      <c r="J22" s="136"/>
      <c r="K22" s="125">
        <v>4.7480000000000002</v>
      </c>
      <c r="L22" s="126">
        <v>2.1000000000000001E-2</v>
      </c>
      <c r="M22" s="125">
        <v>13.034315699095325</v>
      </c>
      <c r="N22" s="126">
        <v>5.6085750468891371E-4</v>
      </c>
      <c r="O22" s="125">
        <v>1.571</v>
      </c>
      <c r="P22" s="125">
        <v>0.25600000000000001</v>
      </c>
      <c r="Q22" s="125">
        <v>2.3425037599100689</v>
      </c>
      <c r="R22" s="125">
        <v>0.12537473286819778</v>
      </c>
      <c r="U22" s="56"/>
      <c r="V22" s="56"/>
      <c r="W22" s="56"/>
      <c r="X22" s="56"/>
      <c r="Y22" s="56"/>
      <c r="Z22" s="56"/>
      <c r="AA22" s="56"/>
      <c r="AB22" s="56"/>
      <c r="AC22" s="56"/>
      <c r="AD22" s="56"/>
      <c r="AE22" s="56"/>
      <c r="AF22" s="56"/>
      <c r="AG22" s="56"/>
      <c r="AH22" s="56"/>
      <c r="AI22" s="56"/>
      <c r="AJ22" s="56"/>
      <c r="AK22" s="56"/>
      <c r="AL22" s="56"/>
    </row>
    <row r="23" spans="1:38">
      <c r="A23" s="11" t="s">
        <v>21</v>
      </c>
      <c r="B23" s="125">
        <v>7.7110000000000003</v>
      </c>
      <c r="C23" s="126">
        <v>4.0000000000000001E-3</v>
      </c>
      <c r="D23" s="125">
        <v>3.6629832431743421</v>
      </c>
      <c r="E23" s="126">
        <v>4.3624279633362316E-2</v>
      </c>
      <c r="F23" s="125">
        <v>1.7965139637121856</v>
      </c>
      <c r="G23" s="125">
        <v>0.20614404273298892</v>
      </c>
      <c r="H23" s="125">
        <v>3.3920666940662043</v>
      </c>
      <c r="I23" s="125">
        <v>5.3336675083152742E-2</v>
      </c>
      <c r="J23" s="136"/>
      <c r="K23" s="125">
        <v>4.9039999999999999</v>
      </c>
      <c r="L23" s="126">
        <v>1.9E-2</v>
      </c>
      <c r="M23" s="125">
        <v>9.4918221264945242</v>
      </c>
      <c r="N23" s="126">
        <v>1.9523049166935797E-3</v>
      </c>
      <c r="O23" s="125">
        <v>0.40699999999999997</v>
      </c>
      <c r="P23" s="125">
        <v>0.8</v>
      </c>
      <c r="Q23" s="125">
        <v>1.8492718540482977</v>
      </c>
      <c r="R23" s="125">
        <v>0.19615531940063541</v>
      </c>
      <c r="U23" s="56"/>
      <c r="V23" s="56"/>
      <c r="W23" s="56"/>
      <c r="X23" s="56"/>
      <c r="Y23" s="56"/>
      <c r="Z23" s="56"/>
      <c r="AA23" s="56"/>
      <c r="AB23" s="56"/>
      <c r="AC23" s="56"/>
      <c r="AD23" s="56"/>
      <c r="AE23" s="56"/>
      <c r="AF23" s="56"/>
      <c r="AG23" s="56"/>
      <c r="AH23" s="56"/>
      <c r="AI23" s="56"/>
      <c r="AJ23" s="56"/>
      <c r="AK23" s="56"/>
      <c r="AL23" s="56"/>
    </row>
    <row r="24" spans="1:38">
      <c r="A24" s="11" t="s">
        <v>22</v>
      </c>
      <c r="B24" s="125">
        <v>12.045</v>
      </c>
      <c r="C24" s="126">
        <v>1E-3</v>
      </c>
      <c r="D24" s="125">
        <v>3.5827122904736166</v>
      </c>
      <c r="E24" s="126">
        <v>4.6265813288500199E-2</v>
      </c>
      <c r="F24" s="125">
        <v>0.80690690929865105</v>
      </c>
      <c r="G24" s="125">
        <v>0.54821329805985086</v>
      </c>
      <c r="H24" s="125">
        <v>5.2867917103607693</v>
      </c>
      <c r="I24" s="126">
        <v>1.4991262990555755E-2</v>
      </c>
      <c r="J24" s="136"/>
      <c r="K24" s="125">
        <v>5.6749999999999998</v>
      </c>
      <c r="L24" s="126">
        <v>1.2E-2</v>
      </c>
      <c r="M24" s="125">
        <v>10.232098686013581</v>
      </c>
      <c r="N24" s="126">
        <v>1.4647063829957827E-3</v>
      </c>
      <c r="O24" s="125">
        <v>0.373</v>
      </c>
      <c r="P24" s="125">
        <v>0.82299999999999995</v>
      </c>
      <c r="Q24" s="125">
        <v>2.6563928859002499</v>
      </c>
      <c r="R24" s="125">
        <v>9.5795755514733155E-2</v>
      </c>
      <c r="U24" s="56"/>
      <c r="V24" s="56"/>
      <c r="W24" s="56"/>
      <c r="X24" s="56"/>
      <c r="Y24" s="56"/>
      <c r="Z24" s="56"/>
      <c r="AA24" s="56"/>
      <c r="AB24" s="56"/>
      <c r="AC24" s="56"/>
      <c r="AD24" s="56"/>
      <c r="AE24" s="56"/>
      <c r="AF24" s="56"/>
      <c r="AG24" s="56"/>
      <c r="AH24" s="56"/>
      <c r="AI24" s="56"/>
      <c r="AJ24" s="56"/>
      <c r="AK24" s="56"/>
      <c r="AL24" s="56"/>
    </row>
    <row r="25" spans="1:38">
      <c r="A25" s="11" t="s">
        <v>24</v>
      </c>
      <c r="B25" s="125">
        <v>56.033000000000001</v>
      </c>
      <c r="C25" s="126">
        <v>0</v>
      </c>
      <c r="D25" s="125">
        <v>4.2832020441480774</v>
      </c>
      <c r="E25" s="126">
        <v>2.8270175279045334E-2</v>
      </c>
      <c r="F25" s="125">
        <v>5.1510896148663203</v>
      </c>
      <c r="G25" s="126">
        <v>1.6262667317107626E-2</v>
      </c>
      <c r="H25" s="125">
        <v>18.635740689147845</v>
      </c>
      <c r="I25" s="126">
        <v>1.252265223887098E-4</v>
      </c>
      <c r="J25" s="136"/>
      <c r="K25" s="125">
        <v>3.0550000000000002</v>
      </c>
      <c r="L25" s="125">
        <v>6.9000000000000006E-2</v>
      </c>
      <c r="M25" s="125">
        <v>8.0243089679152373</v>
      </c>
      <c r="N25" s="126">
        <v>3.6398409261084418E-3</v>
      </c>
      <c r="O25" s="125">
        <v>0.439</v>
      </c>
      <c r="P25" s="125">
        <v>0.77800000000000002</v>
      </c>
      <c r="Q25" s="125">
        <v>1.8301197815476387</v>
      </c>
      <c r="R25" s="125">
        <v>0.19971635377956645</v>
      </c>
      <c r="U25" s="56"/>
      <c r="V25" s="56"/>
      <c r="W25" s="56"/>
      <c r="X25" s="56"/>
      <c r="Y25" s="56"/>
      <c r="Z25" s="56"/>
      <c r="AA25" s="56"/>
      <c r="AB25" s="56"/>
      <c r="AC25" s="56"/>
      <c r="AD25" s="56"/>
      <c r="AE25" s="56"/>
      <c r="AF25" s="56"/>
      <c r="AG25" s="56"/>
      <c r="AH25" s="56"/>
      <c r="AI25" s="56"/>
      <c r="AJ25" s="56"/>
      <c r="AK25" s="56"/>
      <c r="AL25" s="56"/>
    </row>
    <row r="26" spans="1:38">
      <c r="A26" s="11" t="s">
        <v>23</v>
      </c>
      <c r="B26" s="125">
        <v>22.055</v>
      </c>
      <c r="C26" s="126">
        <v>0</v>
      </c>
      <c r="D26" s="125"/>
      <c r="E26" s="125"/>
      <c r="F26" s="125">
        <v>22.313815434430651</v>
      </c>
      <c r="G26" s="126">
        <v>5.7055649690593074E-5</v>
      </c>
      <c r="H26" s="125">
        <v>1.8116591928251125</v>
      </c>
      <c r="I26" s="125">
        <v>0.20321859331316788</v>
      </c>
      <c r="J26" s="136"/>
      <c r="K26" s="125">
        <v>3.5209999999999999</v>
      </c>
      <c r="L26" s="126">
        <v>4.8000000000000001E-2</v>
      </c>
      <c r="M26" s="125"/>
      <c r="N26" s="125"/>
      <c r="O26" s="125">
        <v>7.665</v>
      </c>
      <c r="P26" s="126">
        <v>4.0000000000000001E-3</v>
      </c>
      <c r="Q26" s="125">
        <v>1.8024691358024709</v>
      </c>
      <c r="R26" s="125">
        <v>0.20498807287347925</v>
      </c>
      <c r="T26" s="11"/>
      <c r="U26" s="56"/>
      <c r="V26" s="56"/>
      <c r="W26" s="56"/>
      <c r="X26" s="56"/>
      <c r="Y26" s="56"/>
      <c r="Z26" s="56"/>
      <c r="AA26" s="56"/>
      <c r="AB26" s="56"/>
      <c r="AC26" s="56"/>
      <c r="AD26" s="56"/>
      <c r="AE26" s="56"/>
      <c r="AF26" s="56"/>
      <c r="AG26" s="56"/>
      <c r="AH26" s="56"/>
      <c r="AI26" s="56"/>
      <c r="AJ26" s="56"/>
      <c r="AK26" s="56"/>
      <c r="AL26" s="56"/>
    </row>
    <row r="27" spans="1:38">
      <c r="A27" s="11" t="s">
        <v>25</v>
      </c>
      <c r="B27" s="125">
        <v>18.364999999999998</v>
      </c>
      <c r="C27" s="126">
        <v>0</v>
      </c>
      <c r="D27" s="125"/>
      <c r="E27" s="125"/>
      <c r="F27" s="125">
        <v>25.622939568117225</v>
      </c>
      <c r="G27" s="126">
        <v>3.0840501009055778E-5</v>
      </c>
      <c r="H27" s="125">
        <v>1.8463203463203475</v>
      </c>
      <c r="I27" s="126">
        <v>0.19669936497348911</v>
      </c>
      <c r="J27" s="136"/>
      <c r="K27" s="125">
        <v>0.78700000000000003</v>
      </c>
      <c r="L27" s="125">
        <v>0.55900000000000005</v>
      </c>
      <c r="M27" s="125"/>
      <c r="N27" s="125"/>
      <c r="O27" s="125">
        <v>13.81</v>
      </c>
      <c r="P27" s="126">
        <v>0</v>
      </c>
      <c r="Q27" s="125">
        <v>1.7447447447447455</v>
      </c>
      <c r="R27" s="125">
        <v>0.21651064702406425</v>
      </c>
      <c r="U27" s="56"/>
      <c r="V27" s="56"/>
      <c r="W27" s="56"/>
      <c r="X27" s="56"/>
      <c r="Y27" s="56"/>
      <c r="Z27" s="56"/>
      <c r="AA27" s="56"/>
      <c r="AB27" s="56"/>
      <c r="AC27" s="56"/>
      <c r="AD27" s="56"/>
      <c r="AE27" s="56"/>
      <c r="AF27" s="56"/>
      <c r="AG27" s="56"/>
      <c r="AH27" s="56"/>
      <c r="AI27" s="56"/>
      <c r="AJ27" s="56"/>
      <c r="AK27" s="56"/>
      <c r="AL27" s="56"/>
    </row>
    <row r="28" spans="1:38">
      <c r="A28" s="11" t="s">
        <v>26</v>
      </c>
      <c r="B28" s="125">
        <v>23.707999999999998</v>
      </c>
      <c r="C28" s="126">
        <v>0</v>
      </c>
      <c r="D28" s="125"/>
      <c r="E28" s="125"/>
      <c r="F28" s="125">
        <v>24.329418409111319</v>
      </c>
      <c r="G28" s="126">
        <v>3.8876776236186912E-5</v>
      </c>
      <c r="H28" s="125">
        <v>1.8721085177737036</v>
      </c>
      <c r="I28" s="126">
        <v>0.19200336186185096</v>
      </c>
      <c r="J28" s="136"/>
      <c r="K28" s="125">
        <v>1.728</v>
      </c>
      <c r="L28" s="125">
        <v>0.22</v>
      </c>
      <c r="M28" s="125"/>
      <c r="N28" s="125"/>
      <c r="O28" s="125">
        <v>7.3369999999999997</v>
      </c>
      <c r="P28" s="126">
        <v>5.0000000000000001E-3</v>
      </c>
      <c r="Q28" s="125">
        <v>1.5119299974668612</v>
      </c>
      <c r="R28" s="125">
        <v>0.27100208078845961</v>
      </c>
      <c r="U28" s="56"/>
      <c r="V28" s="56"/>
      <c r="W28" s="56"/>
      <c r="X28" s="56"/>
      <c r="Y28" s="56"/>
      <c r="Z28" s="56"/>
      <c r="AA28" s="56"/>
      <c r="AB28" s="56"/>
      <c r="AC28" s="56"/>
      <c r="AD28" s="56"/>
      <c r="AE28" s="56"/>
      <c r="AF28" s="56"/>
      <c r="AG28" s="56"/>
      <c r="AH28" s="56"/>
      <c r="AI28" s="56"/>
      <c r="AJ28" s="56"/>
      <c r="AK28" s="56"/>
      <c r="AL28" s="56"/>
    </row>
    <row r="29" spans="1:38">
      <c r="A29" s="11" t="s">
        <v>14</v>
      </c>
      <c r="B29" s="127"/>
      <c r="C29" s="130"/>
      <c r="D29" s="125"/>
      <c r="E29" s="125"/>
      <c r="F29" s="125"/>
      <c r="G29" s="125"/>
      <c r="J29" s="136"/>
      <c r="L29" s="127"/>
      <c r="M29" s="125"/>
      <c r="N29" s="125"/>
      <c r="O29" s="125"/>
      <c r="P29" s="125"/>
      <c r="Q29" s="125"/>
      <c r="R29" s="125"/>
      <c r="U29" s="56"/>
      <c r="V29" s="56"/>
      <c r="W29" s="56"/>
      <c r="X29" s="56"/>
      <c r="Y29" s="56"/>
      <c r="Z29" s="56"/>
      <c r="AA29" s="56"/>
      <c r="AB29" s="56"/>
      <c r="AC29" s="56"/>
      <c r="AD29" s="56"/>
      <c r="AE29" s="56"/>
      <c r="AF29" s="56"/>
      <c r="AG29" s="56"/>
      <c r="AH29" s="56"/>
      <c r="AI29" s="56"/>
      <c r="AJ29" s="56"/>
      <c r="AK29" s="56"/>
      <c r="AL29" s="56"/>
    </row>
    <row r="30" spans="1:38">
      <c r="A30" s="11" t="s">
        <v>20</v>
      </c>
      <c r="B30" s="125">
        <v>13.956</v>
      </c>
      <c r="C30" s="126">
        <v>0</v>
      </c>
      <c r="D30" s="125">
        <v>11.17106993490717</v>
      </c>
      <c r="E30" s="126">
        <v>1.0400036865808025E-3</v>
      </c>
      <c r="F30" s="125">
        <v>31.03896789597858</v>
      </c>
      <c r="G30" s="126">
        <v>1.2949457708932229E-5</v>
      </c>
      <c r="H30" s="125">
        <v>12.461401625438844</v>
      </c>
      <c r="I30" s="126">
        <v>6.7277265246458732E-4</v>
      </c>
      <c r="K30" s="125">
        <v>7.0679999999999996</v>
      </c>
      <c r="L30" s="126">
        <v>6.0000000000000001E-3</v>
      </c>
      <c r="M30" s="125">
        <v>4.7235051313018985</v>
      </c>
      <c r="N30" s="126">
        <v>2.1200251570123875E-2</v>
      </c>
      <c r="O30" s="125">
        <v>6.0308446800118229</v>
      </c>
      <c r="P30" s="126">
        <v>9.8014696515978817E-3</v>
      </c>
      <c r="Q30" s="125">
        <v>1.7192819788118257</v>
      </c>
      <c r="R30" s="125">
        <v>0.22182515640176045</v>
      </c>
      <c r="U30" s="56"/>
      <c r="V30" s="56"/>
      <c r="W30" s="56"/>
      <c r="X30" s="56"/>
      <c r="Y30" s="56"/>
      <c r="Z30" s="56"/>
      <c r="AA30" s="56"/>
      <c r="AB30" s="56"/>
      <c r="AC30" s="56"/>
      <c r="AD30" s="56"/>
      <c r="AE30" s="56"/>
      <c r="AF30" s="56"/>
      <c r="AG30" s="56"/>
      <c r="AH30" s="56"/>
      <c r="AI30" s="56"/>
      <c r="AJ30" s="56"/>
      <c r="AK30" s="56"/>
      <c r="AL30" s="56"/>
    </row>
    <row r="31" spans="1:38">
      <c r="A31" s="11" t="s">
        <v>21</v>
      </c>
      <c r="B31" s="125">
        <v>1.966</v>
      </c>
      <c r="C31" s="125">
        <v>0.17599999999999999</v>
      </c>
      <c r="D31" s="125">
        <v>13.463005084624751</v>
      </c>
      <c r="E31" s="126">
        <v>4.915215654705369E-4</v>
      </c>
      <c r="F31" s="125">
        <v>9.1625058195946281</v>
      </c>
      <c r="G31" s="126">
        <v>2.2306326069398219E-3</v>
      </c>
      <c r="H31" s="125">
        <v>5.4584305325674967</v>
      </c>
      <c r="I31" s="126">
        <v>1.3548829301531836E-2</v>
      </c>
      <c r="J31" s="136"/>
      <c r="K31" s="125">
        <v>8.5559999999999992</v>
      </c>
      <c r="L31" s="126">
        <v>3.0000000000000001E-3</v>
      </c>
      <c r="M31" s="125">
        <v>3.3399567219557942</v>
      </c>
      <c r="N31" s="125">
        <v>5.5486991696589473E-2</v>
      </c>
      <c r="O31" s="125">
        <v>4.4213662306015173</v>
      </c>
      <c r="P31" s="126">
        <v>2.5785118563499344E-2</v>
      </c>
      <c r="Q31" s="125">
        <v>1.3115038472991156</v>
      </c>
      <c r="R31" s="125">
        <v>0.33026283895846825</v>
      </c>
      <c r="U31" s="56"/>
      <c r="V31" s="56"/>
      <c r="W31" s="56"/>
      <c r="X31" s="56"/>
      <c r="Y31" s="56"/>
      <c r="Z31" s="56"/>
      <c r="AA31" s="56"/>
      <c r="AB31" s="56"/>
      <c r="AC31" s="56"/>
      <c r="AD31" s="56"/>
      <c r="AE31" s="56"/>
      <c r="AF31" s="56"/>
      <c r="AG31" s="56"/>
      <c r="AH31" s="56"/>
      <c r="AI31" s="56"/>
      <c r="AJ31" s="56"/>
      <c r="AK31" s="56"/>
      <c r="AL31" s="56"/>
    </row>
    <row r="32" spans="1:38">
      <c r="A32" s="11" t="s">
        <v>22</v>
      </c>
      <c r="B32" s="125">
        <v>6.42</v>
      </c>
      <c r="C32" s="126">
        <v>8.0000000000000002E-3</v>
      </c>
      <c r="D32" s="125">
        <v>10.240844258899008</v>
      </c>
      <c r="E32" s="126">
        <v>1.4598822832281632E-3</v>
      </c>
      <c r="F32" s="125">
        <v>52.007883104856141</v>
      </c>
      <c r="G32" s="126">
        <v>1.171197422226611E-6</v>
      </c>
      <c r="H32" s="125">
        <v>5.8760713349053919</v>
      </c>
      <c r="I32" s="126">
        <v>1.0676987636653678E-2</v>
      </c>
      <c r="J32" s="136"/>
      <c r="K32" s="125">
        <v>18.361999999999998</v>
      </c>
      <c r="L32" s="126">
        <v>0</v>
      </c>
      <c r="M32" s="125">
        <v>4.2106073117494978</v>
      </c>
      <c r="N32" s="126">
        <v>2.968968255252398E-2</v>
      </c>
      <c r="O32" s="125">
        <v>0.71511795151896518</v>
      </c>
      <c r="P32" s="125">
        <v>0.60039023368966338</v>
      </c>
      <c r="Q32" s="125">
        <v>0.93613519097586673</v>
      </c>
      <c r="R32" s="125">
        <v>0.48157510797519387</v>
      </c>
      <c r="U32" s="56"/>
      <c r="V32" s="56"/>
      <c r="W32" s="56"/>
      <c r="X32" s="56"/>
      <c r="Y32" s="56"/>
      <c r="Z32" s="56"/>
      <c r="AA32" s="56"/>
      <c r="AB32" s="56"/>
      <c r="AC32" s="56"/>
      <c r="AD32" s="56"/>
      <c r="AE32" s="56"/>
      <c r="AF32" s="56"/>
      <c r="AG32" s="56"/>
      <c r="AH32" s="56"/>
      <c r="AI32" s="56"/>
      <c r="AJ32" s="56"/>
      <c r="AK32" s="56"/>
      <c r="AL32" s="56"/>
    </row>
    <row r="33" spans="1:38">
      <c r="A33" s="11" t="s">
        <v>24</v>
      </c>
      <c r="B33" s="125">
        <v>2.3069999999999999</v>
      </c>
      <c r="C33" s="125">
        <v>0.129</v>
      </c>
      <c r="D33" s="125">
        <v>6.85210935285851</v>
      </c>
      <c r="E33" s="126">
        <v>6.3658312592034918E-3</v>
      </c>
      <c r="F33" s="125">
        <v>23.711462321353817</v>
      </c>
      <c r="G33" s="126">
        <v>4.3594071864742804E-5</v>
      </c>
      <c r="H33" s="125">
        <v>11.925846608855124</v>
      </c>
      <c r="I33" s="126">
        <v>8.0242977785467359E-4</v>
      </c>
      <c r="J33" s="136"/>
      <c r="K33" s="125">
        <v>6.3049999999999997</v>
      </c>
      <c r="L33" s="126">
        <v>8.0000000000000002E-3</v>
      </c>
      <c r="M33" s="125">
        <v>14.829605750382566</v>
      </c>
      <c r="N33" s="126">
        <v>3.2982447022164015E-4</v>
      </c>
      <c r="O33" s="125">
        <v>1.7280247135669686</v>
      </c>
      <c r="P33" s="125">
        <v>0.21998395056147094</v>
      </c>
      <c r="Q33" s="125">
        <v>0.81460257397569902</v>
      </c>
      <c r="R33" s="125">
        <v>0.54402084943940987</v>
      </c>
      <c r="U33" s="56"/>
      <c r="V33" s="56"/>
      <c r="W33" s="56"/>
      <c r="X33" s="56"/>
      <c r="Y33" s="56"/>
      <c r="Z33" s="56"/>
      <c r="AA33" s="56"/>
      <c r="AB33" s="56"/>
      <c r="AC33" s="56"/>
      <c r="AD33" s="56"/>
      <c r="AE33" s="56"/>
      <c r="AF33" s="56"/>
      <c r="AG33" s="56"/>
      <c r="AH33" s="56"/>
      <c r="AI33" s="56"/>
      <c r="AJ33" s="56"/>
      <c r="AK33" s="56"/>
      <c r="AL33" s="56"/>
    </row>
    <row r="34" spans="1:38">
      <c r="A34" s="11" t="s">
        <v>23</v>
      </c>
      <c r="B34" s="125">
        <v>124.93300000000001</v>
      </c>
      <c r="C34" s="126">
        <v>0</v>
      </c>
      <c r="D34" s="125"/>
      <c r="E34" s="125"/>
      <c r="F34" s="125">
        <v>121.70128307939054</v>
      </c>
      <c r="G34" s="126">
        <v>1.9492803442793099E-8</v>
      </c>
      <c r="H34" s="125">
        <v>8.0892857142857117</v>
      </c>
      <c r="I34" s="126">
        <v>3.5348764793020522E-3</v>
      </c>
      <c r="J34" s="136"/>
      <c r="K34" s="125">
        <v>7.7839999999999998</v>
      </c>
      <c r="L34" s="126">
        <v>4.0000000000000001E-3</v>
      </c>
      <c r="M34" s="125"/>
      <c r="N34" s="125"/>
      <c r="O34" s="125">
        <v>3.5843349358974357</v>
      </c>
      <c r="P34" s="126">
        <v>4.6210571357294394E-2</v>
      </c>
      <c r="Q34" s="125">
        <v>3.4938837920489298</v>
      </c>
      <c r="R34" s="126">
        <v>4.9412778556978849E-2</v>
      </c>
      <c r="U34" s="56"/>
      <c r="V34" s="56"/>
      <c r="W34" s="56"/>
      <c r="X34" s="56"/>
      <c r="Y34" s="56"/>
      <c r="Z34" s="56"/>
      <c r="AA34" s="56"/>
      <c r="AB34" s="56"/>
      <c r="AC34" s="56"/>
      <c r="AD34" s="56"/>
      <c r="AE34" s="56"/>
      <c r="AF34" s="56"/>
      <c r="AG34" s="56"/>
      <c r="AH34" s="56"/>
      <c r="AI34" s="56"/>
      <c r="AJ34" s="56"/>
      <c r="AK34" s="56"/>
      <c r="AL34" s="56"/>
    </row>
    <row r="35" spans="1:38">
      <c r="A35" s="11" t="s">
        <v>25</v>
      </c>
      <c r="B35" s="125">
        <v>158.322</v>
      </c>
      <c r="C35" s="126">
        <v>0</v>
      </c>
      <c r="D35" s="125"/>
      <c r="E35" s="125"/>
      <c r="F35" s="125">
        <v>119.78842948093309</v>
      </c>
      <c r="G35" s="126">
        <v>2.1060174673238159E-8</v>
      </c>
      <c r="H35" s="125">
        <v>8.0426477467643771</v>
      </c>
      <c r="I35" s="126">
        <v>3.6098427567119403E-3</v>
      </c>
      <c r="J35" s="136"/>
      <c r="K35" s="125">
        <v>9.5809999999999995</v>
      </c>
      <c r="L35" s="126">
        <v>2E-3</v>
      </c>
      <c r="M35" s="125"/>
      <c r="N35" s="125"/>
      <c r="O35" s="125">
        <v>4.0485694911003982</v>
      </c>
      <c r="P35" s="126">
        <v>3.3175469968101841E-2</v>
      </c>
      <c r="Q35" s="125">
        <v>3.4938837920489298</v>
      </c>
      <c r="R35" s="126">
        <v>4.9412778556978849E-2</v>
      </c>
      <c r="U35" s="56"/>
      <c r="V35" s="56"/>
      <c r="W35" s="56"/>
      <c r="X35" s="56"/>
      <c r="Y35" s="56"/>
      <c r="Z35" s="56"/>
      <c r="AA35" s="56"/>
      <c r="AB35" s="56"/>
      <c r="AC35" s="56"/>
      <c r="AD35" s="56"/>
      <c r="AE35" s="56"/>
      <c r="AF35" s="56"/>
      <c r="AG35" s="56"/>
      <c r="AH35" s="56"/>
      <c r="AI35" s="56"/>
      <c r="AJ35" s="56"/>
      <c r="AK35" s="56"/>
      <c r="AL35" s="56"/>
    </row>
    <row r="36" spans="1:38" ht="15.75" thickBot="1">
      <c r="A36" s="93" t="s">
        <v>26</v>
      </c>
      <c r="B36" s="58">
        <v>155.499</v>
      </c>
      <c r="C36" s="131">
        <v>0</v>
      </c>
      <c r="D36" s="58"/>
      <c r="E36" s="58"/>
      <c r="F36" s="58">
        <v>132.40270254381238</v>
      </c>
      <c r="G36" s="131">
        <v>1.291185994091185E-8</v>
      </c>
      <c r="H36" s="58">
        <v>7.9571092895125659</v>
      </c>
      <c r="I36" s="131">
        <v>3.7523448908935511E-3</v>
      </c>
      <c r="J36" s="137"/>
      <c r="K36" s="58">
        <v>9.2319999999999993</v>
      </c>
      <c r="L36" s="131">
        <v>2E-3</v>
      </c>
      <c r="M36" s="58"/>
      <c r="N36" s="58"/>
      <c r="O36" s="58">
        <v>3.3065052922260065</v>
      </c>
      <c r="P36" s="58">
        <v>5.692138144443934E-2</v>
      </c>
      <c r="Q36" s="58">
        <v>4.5639007693892459</v>
      </c>
      <c r="R36" s="131">
        <v>2.3488894620236584E-2</v>
      </c>
      <c r="U36" s="56"/>
      <c r="V36" s="56"/>
      <c r="W36" s="56"/>
      <c r="X36" s="56"/>
      <c r="Y36" s="56"/>
      <c r="Z36" s="56"/>
      <c r="AA36" s="56"/>
      <c r="AB36" s="56"/>
      <c r="AC36" s="56"/>
      <c r="AD36" s="56"/>
      <c r="AE36" s="56"/>
      <c r="AF36" s="56"/>
      <c r="AG36" s="56"/>
      <c r="AH36" s="56"/>
      <c r="AI36" s="56"/>
      <c r="AJ36" s="56"/>
      <c r="AK36" s="56"/>
      <c r="AL36" s="56"/>
    </row>
    <row r="37" spans="1:38">
      <c r="A37" s="96" t="s">
        <v>27</v>
      </c>
      <c r="F37" s="132"/>
      <c r="G37" s="133"/>
      <c r="H37" s="132"/>
      <c r="I37" s="133"/>
      <c r="J37" s="136"/>
    </row>
    <row r="38" spans="1:38">
      <c r="A38" s="96" t="s">
        <v>500</v>
      </c>
      <c r="J38" s="136"/>
    </row>
    <row r="40" spans="1:38">
      <c r="H40" s="136"/>
    </row>
    <row r="41" spans="1:38">
      <c r="H41" s="136"/>
    </row>
    <row r="42" spans="1:38">
      <c r="H42" s="136"/>
    </row>
    <row r="43" spans="1:38">
      <c r="H43" s="136"/>
    </row>
    <row r="44" spans="1:38">
      <c r="H44" s="136"/>
    </row>
    <row r="45" spans="1:38">
      <c r="H45" s="136"/>
    </row>
    <row r="46" spans="1:38">
      <c r="H46" s="136"/>
    </row>
    <row r="59" spans="21:38">
      <c r="U59" s="136"/>
      <c r="V59" s="56"/>
      <c r="W59" s="56"/>
      <c r="X59" s="56"/>
      <c r="Y59" s="56"/>
      <c r="Z59" s="56"/>
      <c r="AA59" s="56"/>
      <c r="AB59" s="56"/>
      <c r="AC59" s="56"/>
      <c r="AD59" s="56"/>
      <c r="AE59" s="56"/>
      <c r="AF59" s="56"/>
      <c r="AG59" s="56"/>
      <c r="AH59" s="56"/>
      <c r="AI59" s="56"/>
      <c r="AJ59" s="56"/>
      <c r="AK59" s="56"/>
      <c r="AL59" s="56"/>
    </row>
    <row r="60" spans="21:38">
      <c r="U60" s="136"/>
      <c r="V60" s="56"/>
      <c r="W60" s="56"/>
      <c r="X60" s="56"/>
      <c r="Y60" s="56"/>
      <c r="Z60" s="56"/>
      <c r="AA60" s="56"/>
      <c r="AB60" s="56"/>
      <c r="AC60" s="56"/>
      <c r="AD60" s="56"/>
      <c r="AE60" s="56"/>
      <c r="AF60" s="56"/>
      <c r="AG60" s="56"/>
      <c r="AH60" s="56"/>
      <c r="AI60" s="56"/>
      <c r="AJ60" s="56"/>
      <c r="AK60" s="56"/>
      <c r="AL60" s="56"/>
    </row>
    <row r="61" spans="21:38">
      <c r="U61" s="136"/>
      <c r="V61" s="56"/>
      <c r="W61" s="56"/>
      <c r="X61" s="56"/>
      <c r="Y61" s="56"/>
      <c r="Z61" s="56"/>
      <c r="AA61" s="56"/>
      <c r="AB61" s="56"/>
      <c r="AC61" s="56"/>
      <c r="AD61" s="56"/>
      <c r="AE61" s="56"/>
      <c r="AF61" s="56"/>
      <c r="AG61" s="56"/>
      <c r="AH61" s="56"/>
      <c r="AI61" s="56"/>
      <c r="AJ61" s="56"/>
      <c r="AK61" s="56"/>
      <c r="AL61" s="56"/>
    </row>
    <row r="62" spans="21:38">
      <c r="U62" s="136"/>
      <c r="V62" s="56"/>
      <c r="W62" s="56"/>
      <c r="X62" s="56"/>
      <c r="Y62" s="56"/>
      <c r="Z62" s="56"/>
      <c r="AA62" s="56"/>
      <c r="AB62" s="56"/>
      <c r="AC62" s="56"/>
      <c r="AD62" s="56"/>
      <c r="AE62" s="56"/>
      <c r="AF62" s="56"/>
      <c r="AG62" s="56"/>
      <c r="AH62" s="56"/>
      <c r="AI62" s="56"/>
      <c r="AJ62" s="56"/>
      <c r="AK62" s="56"/>
      <c r="AL62" s="56"/>
    </row>
    <row r="63" spans="21:38">
      <c r="U63" s="136"/>
      <c r="V63" s="56"/>
      <c r="W63" s="56"/>
      <c r="X63" s="56"/>
      <c r="Y63" s="56"/>
      <c r="Z63" s="56"/>
      <c r="AA63" s="56"/>
      <c r="AB63" s="56"/>
      <c r="AC63" s="56"/>
      <c r="AD63" s="56"/>
      <c r="AE63" s="56"/>
      <c r="AF63" s="56"/>
      <c r="AG63" s="56"/>
      <c r="AH63" s="56"/>
      <c r="AI63" s="56"/>
      <c r="AJ63" s="56"/>
      <c r="AK63" s="56"/>
      <c r="AL63" s="56"/>
    </row>
    <row r="64" spans="21:38">
      <c r="U64" s="136"/>
      <c r="V64" s="56"/>
      <c r="W64" s="56"/>
      <c r="X64" s="56"/>
      <c r="Y64" s="56"/>
      <c r="Z64" s="56"/>
      <c r="AA64" s="56"/>
      <c r="AB64" s="56"/>
      <c r="AC64" s="56"/>
      <c r="AD64" s="56"/>
      <c r="AE64" s="56"/>
      <c r="AF64" s="56"/>
      <c r="AG64" s="56"/>
      <c r="AH64" s="56"/>
      <c r="AI64" s="56"/>
      <c r="AJ64" s="56"/>
      <c r="AK64" s="56"/>
      <c r="AL64" s="56"/>
    </row>
    <row r="65" spans="19:38">
      <c r="U65" s="136"/>
      <c r="V65" s="56"/>
      <c r="W65" s="56"/>
      <c r="X65" s="56"/>
      <c r="Y65" s="56"/>
      <c r="Z65" s="56"/>
      <c r="AA65" s="56"/>
      <c r="AB65" s="56"/>
      <c r="AC65" s="56"/>
      <c r="AD65" s="56"/>
      <c r="AE65" s="56"/>
      <c r="AF65" s="56"/>
      <c r="AG65" s="56"/>
      <c r="AH65" s="56"/>
      <c r="AI65" s="56"/>
      <c r="AJ65" s="56"/>
      <c r="AK65" s="56"/>
      <c r="AL65" s="56"/>
    </row>
    <row r="66" spans="19:38">
      <c r="S66" s="132"/>
      <c r="T66" s="133"/>
      <c r="U66" s="136"/>
      <c r="V66" s="56"/>
      <c r="W66" s="56"/>
      <c r="X66" s="56"/>
      <c r="Y66" s="56"/>
      <c r="Z66" s="56"/>
      <c r="AA66" s="56"/>
      <c r="AB66" s="56"/>
      <c r="AC66" s="56"/>
      <c r="AD66" s="56"/>
      <c r="AE66" s="56"/>
      <c r="AF66" s="56"/>
      <c r="AG66" s="56"/>
      <c r="AH66" s="56"/>
      <c r="AI66" s="56"/>
      <c r="AJ66" s="56"/>
      <c r="AK66" s="56"/>
      <c r="AL66" s="56"/>
    </row>
    <row r="67" spans="19:38">
      <c r="U67" s="136"/>
      <c r="V67" s="56"/>
      <c r="W67" s="56"/>
      <c r="X67" s="56"/>
      <c r="Y67" s="56"/>
      <c r="Z67" s="56"/>
      <c r="AA67" s="56"/>
      <c r="AB67" s="56"/>
      <c r="AC67" s="56"/>
      <c r="AD67" s="56"/>
      <c r="AE67" s="56"/>
      <c r="AF67" s="56"/>
      <c r="AG67" s="56"/>
      <c r="AH67" s="56"/>
      <c r="AI67" s="56"/>
      <c r="AJ67" s="56"/>
      <c r="AK67" s="56"/>
      <c r="AL67" s="56"/>
    </row>
    <row r="68" spans="19:38">
      <c r="U68" s="136"/>
      <c r="V68" s="56"/>
      <c r="W68" s="56"/>
      <c r="X68" s="56"/>
      <c r="Y68" s="56"/>
      <c r="Z68" s="56"/>
      <c r="AA68" s="56"/>
      <c r="AB68" s="56"/>
      <c r="AC68" s="56"/>
      <c r="AD68" s="56"/>
      <c r="AE68" s="56"/>
      <c r="AF68" s="56"/>
      <c r="AG68" s="56"/>
      <c r="AH68" s="56"/>
      <c r="AI68" s="56"/>
      <c r="AJ68" s="56"/>
      <c r="AK68" s="56"/>
      <c r="AL68" s="56"/>
    </row>
    <row r="69" spans="19:38">
      <c r="U69" s="136"/>
      <c r="V69" s="56"/>
      <c r="W69" s="56"/>
      <c r="X69" s="56"/>
      <c r="Y69" s="56"/>
      <c r="Z69" s="56"/>
      <c r="AA69" s="56"/>
      <c r="AB69" s="56"/>
      <c r="AC69" s="56"/>
      <c r="AD69" s="56"/>
      <c r="AE69" s="56"/>
      <c r="AF69" s="56"/>
      <c r="AG69" s="56"/>
      <c r="AH69" s="56"/>
      <c r="AI69" s="56"/>
      <c r="AJ69" s="56"/>
      <c r="AK69" s="56"/>
      <c r="AL69" s="56"/>
    </row>
    <row r="70" spans="19:38">
      <c r="U70" s="136"/>
      <c r="V70" s="56"/>
      <c r="W70" s="56"/>
      <c r="X70" s="56"/>
      <c r="Y70" s="56"/>
      <c r="Z70" s="56"/>
      <c r="AA70" s="56"/>
      <c r="AB70" s="56"/>
      <c r="AC70" s="56"/>
      <c r="AD70" s="56"/>
      <c r="AE70" s="56"/>
      <c r="AF70" s="56"/>
      <c r="AG70" s="56"/>
      <c r="AH70" s="56"/>
      <c r="AI70" s="56"/>
      <c r="AJ70" s="56"/>
      <c r="AK70" s="56"/>
      <c r="AL70" s="56"/>
    </row>
    <row r="71" spans="19:38">
      <c r="U71" s="136"/>
      <c r="V71" s="56"/>
      <c r="W71" s="56"/>
      <c r="X71" s="56"/>
      <c r="Y71" s="56"/>
      <c r="Z71" s="56"/>
      <c r="AA71" s="56"/>
      <c r="AB71" s="56"/>
      <c r="AC71" s="56"/>
      <c r="AD71" s="56"/>
      <c r="AE71" s="56"/>
      <c r="AF71" s="56"/>
      <c r="AG71" s="56"/>
      <c r="AH71" s="56"/>
      <c r="AI71" s="56"/>
      <c r="AJ71" s="56"/>
      <c r="AK71" s="56"/>
      <c r="AL71" s="56"/>
    </row>
    <row r="72" spans="19:38">
      <c r="U72" s="136"/>
      <c r="V72" s="56"/>
      <c r="W72" s="56"/>
      <c r="X72" s="56"/>
      <c r="Y72" s="56"/>
      <c r="Z72" s="56"/>
      <c r="AA72" s="56"/>
      <c r="AB72" s="56"/>
      <c r="AC72" s="56"/>
      <c r="AD72" s="56"/>
      <c r="AE72" s="56"/>
      <c r="AF72" s="56"/>
      <c r="AG72" s="56"/>
      <c r="AH72" s="56"/>
      <c r="AI72" s="56"/>
      <c r="AJ72" s="56"/>
      <c r="AK72" s="56"/>
      <c r="AL72" s="56"/>
    </row>
    <row r="73" spans="19:38">
      <c r="U73" s="136"/>
      <c r="V73" s="56"/>
      <c r="W73" s="56"/>
      <c r="X73" s="56"/>
      <c r="Y73" s="56"/>
      <c r="Z73" s="56"/>
      <c r="AA73" s="56"/>
      <c r="AB73" s="56"/>
      <c r="AC73" s="56"/>
      <c r="AD73" s="56"/>
      <c r="AE73" s="56"/>
      <c r="AF73" s="56"/>
      <c r="AG73" s="56"/>
      <c r="AH73" s="56"/>
      <c r="AI73" s="56"/>
      <c r="AJ73" s="56"/>
      <c r="AK73" s="56"/>
      <c r="AL73" s="56"/>
    </row>
    <row r="74" spans="19:38">
      <c r="U74" s="136"/>
      <c r="V74" s="56"/>
      <c r="W74" s="56"/>
      <c r="X74" s="56"/>
      <c r="Y74" s="56"/>
      <c r="Z74" s="56"/>
      <c r="AA74" s="56"/>
      <c r="AB74" s="56"/>
      <c r="AC74" s="56"/>
      <c r="AD74" s="56"/>
      <c r="AE74" s="56"/>
      <c r="AF74" s="56"/>
      <c r="AG74" s="56"/>
      <c r="AH74" s="56"/>
      <c r="AI74" s="56"/>
      <c r="AJ74" s="56"/>
      <c r="AK74" s="56"/>
      <c r="AL74" s="56"/>
    </row>
    <row r="75" spans="19:38">
      <c r="U75" s="136"/>
      <c r="V75" s="56"/>
      <c r="W75" s="56"/>
      <c r="X75" s="56"/>
      <c r="Y75" s="56"/>
      <c r="Z75" s="56"/>
      <c r="AA75" s="56"/>
      <c r="AB75" s="56"/>
      <c r="AC75" s="56"/>
      <c r="AD75" s="56"/>
      <c r="AE75" s="56"/>
      <c r="AF75" s="56"/>
      <c r="AG75" s="56"/>
      <c r="AH75" s="56"/>
      <c r="AI75" s="56"/>
      <c r="AJ75" s="56"/>
      <c r="AK75" s="56"/>
      <c r="AL75" s="56"/>
    </row>
    <row r="76" spans="19:38">
      <c r="U76" s="136"/>
      <c r="V76" s="56"/>
      <c r="W76" s="56"/>
      <c r="X76" s="56"/>
      <c r="Y76" s="56"/>
      <c r="Z76" s="56"/>
      <c r="AA76" s="56"/>
      <c r="AB76" s="56"/>
      <c r="AC76" s="56"/>
      <c r="AD76" s="56"/>
      <c r="AE76" s="56"/>
      <c r="AF76" s="56"/>
      <c r="AG76" s="56"/>
      <c r="AH76" s="56"/>
      <c r="AI76" s="56"/>
      <c r="AJ76" s="56"/>
      <c r="AK76" s="56"/>
      <c r="AL76" s="56"/>
    </row>
    <row r="77" spans="19:38">
      <c r="U77" s="136"/>
      <c r="V77" s="56"/>
      <c r="W77" s="56"/>
      <c r="X77" s="56"/>
      <c r="Y77" s="56"/>
      <c r="Z77" s="56"/>
      <c r="AA77" s="56"/>
      <c r="AB77" s="56"/>
      <c r="AC77" s="56"/>
      <c r="AD77" s="56"/>
      <c r="AE77" s="56"/>
      <c r="AF77" s="56"/>
      <c r="AG77" s="56"/>
      <c r="AH77" s="56"/>
      <c r="AI77" s="56"/>
      <c r="AJ77" s="56"/>
      <c r="AK77" s="56"/>
      <c r="AL77" s="56"/>
    </row>
    <row r="78" spans="19:38">
      <c r="U78" s="136"/>
      <c r="V78" s="56"/>
      <c r="W78" s="56"/>
      <c r="X78" s="56"/>
      <c r="Y78" s="56"/>
      <c r="Z78" s="56"/>
      <c r="AA78" s="56"/>
      <c r="AB78" s="56"/>
      <c r="AC78" s="56"/>
      <c r="AD78" s="56"/>
      <c r="AE78" s="56"/>
      <c r="AF78" s="56"/>
      <c r="AG78" s="56"/>
      <c r="AH78" s="56"/>
      <c r="AI78" s="56"/>
      <c r="AJ78" s="56"/>
      <c r="AK78" s="56"/>
      <c r="AL78" s="56"/>
    </row>
    <row r="79" spans="19:38">
      <c r="U79" s="136"/>
      <c r="V79" s="56"/>
      <c r="W79" s="56"/>
      <c r="X79" s="56"/>
      <c r="Y79" s="56"/>
      <c r="Z79" s="56"/>
      <c r="AA79" s="56"/>
      <c r="AB79" s="56"/>
      <c r="AC79" s="56"/>
      <c r="AD79" s="56"/>
      <c r="AE79" s="56"/>
      <c r="AF79" s="56"/>
      <c r="AG79" s="56"/>
      <c r="AH79" s="56"/>
      <c r="AI79" s="56"/>
      <c r="AJ79" s="56"/>
      <c r="AK79" s="56"/>
      <c r="AL79" s="56"/>
    </row>
    <row r="80" spans="19:38">
      <c r="U80" s="136"/>
      <c r="V80" s="56"/>
      <c r="W80" s="56"/>
      <c r="X80" s="56"/>
      <c r="Y80" s="56"/>
      <c r="Z80" s="56"/>
      <c r="AA80" s="56"/>
      <c r="AB80" s="56"/>
      <c r="AC80" s="56"/>
      <c r="AD80" s="56"/>
      <c r="AE80" s="56"/>
      <c r="AF80" s="56"/>
      <c r="AG80" s="56"/>
      <c r="AH80" s="56"/>
      <c r="AI80" s="56"/>
      <c r="AJ80" s="56"/>
      <c r="AK80" s="56"/>
      <c r="AL80" s="56"/>
    </row>
    <row r="81" spans="19:38">
      <c r="U81" s="136"/>
      <c r="V81" s="56"/>
      <c r="W81" s="56"/>
      <c r="X81" s="56"/>
      <c r="Y81" s="56"/>
      <c r="Z81" s="56"/>
      <c r="AA81" s="56"/>
      <c r="AB81" s="56"/>
      <c r="AC81" s="56"/>
      <c r="AD81" s="56"/>
      <c r="AE81" s="56"/>
      <c r="AF81" s="56"/>
      <c r="AG81" s="56"/>
      <c r="AH81" s="56"/>
      <c r="AI81" s="56"/>
      <c r="AJ81" s="56"/>
      <c r="AK81" s="56"/>
      <c r="AL81" s="56"/>
    </row>
    <row r="82" spans="19:38">
      <c r="S82" s="132"/>
      <c r="T82" s="133"/>
      <c r="U82" s="136"/>
    </row>
    <row r="83" spans="19:38">
      <c r="S83" s="132"/>
      <c r="T83" s="133"/>
      <c r="U83" s="136"/>
    </row>
    <row r="84" spans="19:38">
      <c r="U84" s="136"/>
    </row>
    <row r="85" spans="19:38">
      <c r="S85" s="132"/>
      <c r="T85" s="133"/>
      <c r="U85" s="136"/>
    </row>
    <row r="86" spans="19:38">
      <c r="S86" s="132"/>
      <c r="T86" s="133"/>
      <c r="U86" s="136"/>
    </row>
    <row r="87" spans="19:38">
      <c r="U87" s="136"/>
    </row>
    <row r="88" spans="19:38">
      <c r="S88" s="132"/>
      <c r="T88" s="133"/>
      <c r="U88" s="136"/>
    </row>
    <row r="89" spans="19:38">
      <c r="S89" s="132"/>
      <c r="T89" s="133"/>
      <c r="U89" s="136"/>
    </row>
    <row r="90" spans="19:38">
      <c r="U90" s="136"/>
    </row>
    <row r="91" spans="19:38">
      <c r="S91" s="132"/>
      <c r="T91" s="133"/>
      <c r="U91" s="136"/>
    </row>
    <row r="92" spans="19:38">
      <c r="S92" s="132"/>
      <c r="T92" s="133"/>
      <c r="U92" s="136"/>
    </row>
    <row r="93" spans="19:38">
      <c r="U93" s="136"/>
    </row>
  </sheetData>
  <mergeCells count="10">
    <mergeCell ref="B2:I2"/>
    <mergeCell ref="K2:R2"/>
    <mergeCell ref="B3:C3"/>
    <mergeCell ref="D3:E3"/>
    <mergeCell ref="F3:G3"/>
    <mergeCell ref="H3:I3"/>
    <mergeCell ref="K3:L3"/>
    <mergeCell ref="M3:N3"/>
    <mergeCell ref="O3:P3"/>
    <mergeCell ref="Q3:R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D3191-EF0E-407E-AFCC-528F3EB14D77}">
  <dimension ref="A1:R48"/>
  <sheetViews>
    <sheetView topLeftCell="A40" zoomScaleNormal="100" workbookViewId="0">
      <selection activeCell="A48" sqref="A48"/>
    </sheetView>
  </sheetViews>
  <sheetFormatPr defaultRowHeight="14.25"/>
  <sheetData>
    <row r="1" spans="1:18" ht="15.75" thickBot="1">
      <c r="A1" s="56" t="s">
        <v>436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</row>
    <row r="2" spans="1:18" ht="15.75" thickBot="1">
      <c r="A2" s="139"/>
      <c r="B2" s="171" t="s">
        <v>13</v>
      </c>
      <c r="C2" s="171"/>
      <c r="D2" s="171"/>
      <c r="E2" s="171"/>
      <c r="F2" s="171"/>
      <c r="G2" s="171"/>
      <c r="H2" s="171"/>
      <c r="I2" s="171"/>
      <c r="J2" s="56"/>
      <c r="K2" s="171" t="s">
        <v>146</v>
      </c>
      <c r="L2" s="171"/>
      <c r="M2" s="171"/>
      <c r="N2" s="171"/>
      <c r="O2" s="171"/>
      <c r="P2" s="171"/>
      <c r="Q2" s="171"/>
      <c r="R2" s="171"/>
    </row>
    <row r="3" spans="1:18" ht="15.75" thickBot="1">
      <c r="A3" s="140"/>
      <c r="B3" s="172" t="s">
        <v>1</v>
      </c>
      <c r="C3" s="172"/>
      <c r="D3" s="172" t="s">
        <v>2</v>
      </c>
      <c r="E3" s="172"/>
      <c r="F3" s="172" t="s">
        <v>3</v>
      </c>
      <c r="G3" s="172"/>
      <c r="H3" s="173" t="s">
        <v>4</v>
      </c>
      <c r="I3" s="173"/>
      <c r="J3" s="141"/>
      <c r="K3" s="172" t="s">
        <v>1</v>
      </c>
      <c r="L3" s="172"/>
      <c r="M3" s="172" t="s">
        <v>2</v>
      </c>
      <c r="N3" s="172"/>
      <c r="O3" s="172" t="s">
        <v>3</v>
      </c>
      <c r="P3" s="172"/>
      <c r="Q3" s="173" t="s">
        <v>4</v>
      </c>
      <c r="R3" s="173"/>
    </row>
    <row r="4" spans="1:18" ht="15.75" thickBot="1">
      <c r="A4" s="142" t="s">
        <v>365</v>
      </c>
      <c r="B4" s="59" t="s">
        <v>366</v>
      </c>
      <c r="C4" s="59" t="s">
        <v>6</v>
      </c>
      <c r="D4" s="59" t="s">
        <v>366</v>
      </c>
      <c r="E4" s="59" t="s">
        <v>6</v>
      </c>
      <c r="F4" s="59" t="s">
        <v>366</v>
      </c>
      <c r="G4" s="59" t="s">
        <v>6</v>
      </c>
      <c r="H4" s="59" t="s">
        <v>366</v>
      </c>
      <c r="I4" s="59" t="s">
        <v>6</v>
      </c>
      <c r="J4" s="60"/>
      <c r="K4" s="59" t="s">
        <v>366</v>
      </c>
      <c r="L4" s="59" t="s">
        <v>6</v>
      </c>
      <c r="M4" s="59" t="s">
        <v>366</v>
      </c>
      <c r="N4" s="59" t="s">
        <v>6</v>
      </c>
      <c r="O4" s="59" t="s">
        <v>366</v>
      </c>
      <c r="P4" s="59" t="s">
        <v>6</v>
      </c>
      <c r="Q4" s="59" t="s">
        <v>366</v>
      </c>
      <c r="R4" s="61" t="s">
        <v>6</v>
      </c>
    </row>
    <row r="5" spans="1:18" ht="15">
      <c r="A5" s="143" t="s">
        <v>367</v>
      </c>
      <c r="B5" s="144"/>
      <c r="C5" s="145"/>
      <c r="D5" s="145"/>
      <c r="E5" s="145"/>
      <c r="F5" s="145"/>
      <c r="G5" s="145"/>
      <c r="H5" s="145"/>
      <c r="I5" s="145"/>
      <c r="J5" s="146"/>
      <c r="K5" s="146"/>
      <c r="L5" s="145"/>
      <c r="M5" s="146"/>
      <c r="N5" s="145"/>
      <c r="O5" s="146"/>
      <c r="P5" s="145"/>
      <c r="Q5" s="146"/>
      <c r="R5" s="145"/>
    </row>
    <row r="6" spans="1:18" ht="15">
      <c r="A6" s="57" t="s">
        <v>368</v>
      </c>
      <c r="B6" s="144"/>
      <c r="C6" s="147"/>
      <c r="D6" s="144"/>
      <c r="E6" s="147"/>
      <c r="F6" s="144"/>
      <c r="G6" s="147"/>
      <c r="H6" s="144"/>
      <c r="I6" s="147"/>
      <c r="J6" s="144"/>
      <c r="K6" s="144"/>
      <c r="L6" s="144"/>
      <c r="M6" s="144"/>
      <c r="N6" s="144"/>
      <c r="O6" s="144"/>
      <c r="P6" s="147"/>
      <c r="Q6" s="144"/>
      <c r="R6" s="144"/>
    </row>
    <row r="7" spans="1:18" ht="15">
      <c r="A7" s="62" t="s">
        <v>145</v>
      </c>
      <c r="B7" s="144">
        <v>0.70509999999999995</v>
      </c>
      <c r="C7" s="147">
        <v>1E-3</v>
      </c>
      <c r="D7" s="148">
        <v>0.72440000000000004</v>
      </c>
      <c r="E7" s="149">
        <v>1E-3</v>
      </c>
      <c r="F7" s="148">
        <v>0.87849999999999995</v>
      </c>
      <c r="G7" s="149">
        <v>1E-3</v>
      </c>
      <c r="H7" s="148">
        <v>0.61619999999999997</v>
      </c>
      <c r="I7" s="149">
        <v>1E-3</v>
      </c>
      <c r="J7" s="144"/>
      <c r="K7" s="148">
        <v>0.2311</v>
      </c>
      <c r="L7" s="148">
        <v>5.1999999999999998E-2</v>
      </c>
      <c r="M7" s="148">
        <v>0.1081</v>
      </c>
      <c r="N7" s="148">
        <v>0.26600000000000001</v>
      </c>
      <c r="O7" s="148">
        <v>0.2918</v>
      </c>
      <c r="P7" s="149">
        <v>1.4999999999999999E-2</v>
      </c>
      <c r="Q7" s="148">
        <v>0.19700000000000001</v>
      </c>
      <c r="R7" s="148">
        <v>6.9000000000000006E-2</v>
      </c>
    </row>
    <row r="8" spans="1:18" ht="15">
      <c r="A8" s="63" t="s">
        <v>15</v>
      </c>
      <c r="B8" s="148">
        <v>0.74960000000000004</v>
      </c>
      <c r="C8" s="149">
        <v>1E-3</v>
      </c>
      <c r="D8" s="148">
        <v>0.5585</v>
      </c>
      <c r="E8" s="149">
        <v>1E-3</v>
      </c>
      <c r="F8" s="148">
        <v>0.88739999999999997</v>
      </c>
      <c r="G8" s="149">
        <v>1E-3</v>
      </c>
      <c r="H8" s="148">
        <v>0.86219999999999997</v>
      </c>
      <c r="I8" s="149">
        <v>1E-3</v>
      </c>
      <c r="J8" s="144"/>
      <c r="K8" s="148">
        <v>0.877</v>
      </c>
      <c r="L8" s="147">
        <v>1E-3</v>
      </c>
      <c r="M8" s="148">
        <v>0.86219999999999997</v>
      </c>
      <c r="N8" s="147">
        <v>1E-3</v>
      </c>
      <c r="O8" s="148">
        <v>0.87849999999999995</v>
      </c>
      <c r="P8" s="147">
        <v>1E-3</v>
      </c>
      <c r="Q8" s="148">
        <v>0.79249999999999998</v>
      </c>
      <c r="R8" s="147">
        <v>1E-3</v>
      </c>
    </row>
    <row r="9" spans="1:18" ht="15">
      <c r="A9" s="63" t="s">
        <v>16</v>
      </c>
      <c r="B9" s="144">
        <v>0.8014</v>
      </c>
      <c r="C9" s="149">
        <v>1E-3</v>
      </c>
      <c r="D9" s="148">
        <v>0.57179999999999997</v>
      </c>
      <c r="E9" s="149">
        <v>4.0000000000000001E-3</v>
      </c>
      <c r="F9" s="148">
        <v>0.65180000000000005</v>
      </c>
      <c r="G9" s="149">
        <v>1E-3</v>
      </c>
      <c r="H9" s="148">
        <v>0.57179999999999997</v>
      </c>
      <c r="I9" s="149">
        <v>4.0000000000000001E-3</v>
      </c>
      <c r="J9" s="144"/>
      <c r="K9" s="148">
        <v>0.54810000000000003</v>
      </c>
      <c r="L9" s="147">
        <v>1E-3</v>
      </c>
      <c r="M9" s="148">
        <v>0.51700000000000002</v>
      </c>
      <c r="N9" s="149">
        <v>1E-3</v>
      </c>
      <c r="O9" s="148">
        <v>0.33329999999999999</v>
      </c>
      <c r="P9" s="149">
        <v>2E-3</v>
      </c>
      <c r="Q9" s="148">
        <v>0.59250000000000003</v>
      </c>
      <c r="R9" s="147">
        <v>1E-3</v>
      </c>
    </row>
    <row r="10" spans="1:18" ht="15">
      <c r="A10" s="56" t="s">
        <v>17</v>
      </c>
      <c r="B10" s="144">
        <v>1</v>
      </c>
      <c r="C10" s="149">
        <v>1E-3</v>
      </c>
      <c r="D10" s="148">
        <v>0.67549999999999999</v>
      </c>
      <c r="E10" s="149">
        <v>1E-3</v>
      </c>
      <c r="F10" s="148">
        <v>1</v>
      </c>
      <c r="G10" s="149">
        <v>1E-3</v>
      </c>
      <c r="H10" s="144">
        <v>1</v>
      </c>
      <c r="I10" s="149">
        <v>1E-3</v>
      </c>
      <c r="J10" s="144"/>
      <c r="K10" s="148">
        <v>0.74809999999999999</v>
      </c>
      <c r="L10" s="147">
        <v>1E-3</v>
      </c>
      <c r="M10" s="148">
        <v>0.61619999999999997</v>
      </c>
      <c r="N10" s="147">
        <v>1E-3</v>
      </c>
      <c r="O10" s="148">
        <v>0.33329999999999999</v>
      </c>
      <c r="P10" s="147">
        <v>6.0000000000000001E-3</v>
      </c>
      <c r="Q10" s="148">
        <v>0.76880000000000004</v>
      </c>
      <c r="R10" s="147">
        <v>1E-3</v>
      </c>
    </row>
    <row r="11" spans="1:18" ht="15">
      <c r="A11" s="56" t="s">
        <v>369</v>
      </c>
      <c r="B11" s="144"/>
      <c r="C11" s="147"/>
      <c r="D11" s="144"/>
      <c r="E11" s="147"/>
      <c r="F11" s="144"/>
      <c r="G11" s="147"/>
      <c r="H11" s="144"/>
      <c r="I11" s="147"/>
      <c r="J11" s="144"/>
      <c r="K11" s="144"/>
      <c r="L11" s="147"/>
      <c r="M11" s="144"/>
      <c r="N11" s="144"/>
      <c r="O11" s="144"/>
      <c r="P11" s="144"/>
      <c r="Q11" s="144"/>
      <c r="R11" s="147"/>
    </row>
    <row r="12" spans="1:18" ht="15">
      <c r="A12" s="57" t="s">
        <v>370</v>
      </c>
      <c r="B12" s="148">
        <v>0.92800000000000005</v>
      </c>
      <c r="C12" s="149">
        <v>1.2E-2</v>
      </c>
      <c r="D12" s="148">
        <v>0.98399999999999999</v>
      </c>
      <c r="E12" s="149">
        <v>6.0000000000000001E-3</v>
      </c>
      <c r="F12" s="148">
        <v>0.81599999999999995</v>
      </c>
      <c r="G12" s="149">
        <v>8.9999999999999993E-3</v>
      </c>
      <c r="H12" s="148">
        <v>0.624</v>
      </c>
      <c r="I12" s="149">
        <v>0.01</v>
      </c>
      <c r="J12" s="144"/>
      <c r="K12" s="148">
        <v>0.624</v>
      </c>
      <c r="L12" s="149">
        <v>7.0000000000000001E-3</v>
      </c>
      <c r="M12" s="148">
        <v>0.51200000000000001</v>
      </c>
      <c r="N12" s="149">
        <v>0.01</v>
      </c>
      <c r="O12" s="148">
        <v>0.73599999999999999</v>
      </c>
      <c r="P12" s="149">
        <v>1.4999999999999999E-2</v>
      </c>
      <c r="Q12" s="148">
        <v>0.82799999999999996</v>
      </c>
      <c r="R12" s="149">
        <v>1.0999999999999999E-2</v>
      </c>
    </row>
    <row r="13" spans="1:18" ht="15">
      <c r="A13" s="57" t="s">
        <v>371</v>
      </c>
      <c r="B13" s="148">
        <v>0.99199999999999999</v>
      </c>
      <c r="C13" s="149">
        <v>8.0000000000000002E-3</v>
      </c>
      <c r="D13" s="148">
        <v>0.92</v>
      </c>
      <c r="E13" s="149">
        <v>6.0000000000000001E-3</v>
      </c>
      <c r="F13" s="148">
        <v>0.93600000000000005</v>
      </c>
      <c r="G13" s="149">
        <v>7.0000000000000001E-3</v>
      </c>
      <c r="H13" s="148">
        <v>0.96</v>
      </c>
      <c r="I13" s="149">
        <v>0.01</v>
      </c>
      <c r="J13" s="144"/>
      <c r="K13" s="148">
        <v>0.82399999999999995</v>
      </c>
      <c r="L13" s="149">
        <v>5.0000000000000001E-3</v>
      </c>
      <c r="M13" s="148">
        <v>0.54800000000000004</v>
      </c>
      <c r="N13" s="149">
        <v>4.2000000000000003E-2</v>
      </c>
      <c r="O13" s="148">
        <v>0.84399999999999997</v>
      </c>
      <c r="P13" s="149">
        <v>3.0000000000000001E-3</v>
      </c>
      <c r="Q13" s="148">
        <v>0.84</v>
      </c>
      <c r="R13" s="149">
        <v>8.9999999999999993E-3</v>
      </c>
    </row>
    <row r="14" spans="1:18" ht="15">
      <c r="A14" s="57" t="s">
        <v>372</v>
      </c>
      <c r="B14" s="148">
        <v>0.996</v>
      </c>
      <c r="C14" s="149">
        <v>6.0000000000000001E-3</v>
      </c>
      <c r="D14" s="148">
        <v>1</v>
      </c>
      <c r="E14" s="149">
        <v>1.0999999999999999E-2</v>
      </c>
      <c r="F14" s="148">
        <v>0.88</v>
      </c>
      <c r="G14" s="149">
        <v>6.0000000000000001E-3</v>
      </c>
      <c r="H14" s="148">
        <v>0.876</v>
      </c>
      <c r="I14" s="149">
        <v>1.0999999999999999E-2</v>
      </c>
      <c r="J14" s="144"/>
      <c r="K14" s="148">
        <v>0.224</v>
      </c>
      <c r="L14" s="148">
        <v>0.11600000000000001</v>
      </c>
      <c r="M14" s="148">
        <v>0.13600000000000001</v>
      </c>
      <c r="N14" s="148">
        <v>0.185</v>
      </c>
      <c r="O14" s="148">
        <v>0.14799999999999999</v>
      </c>
      <c r="P14" s="148">
        <v>0.11600000000000001</v>
      </c>
      <c r="Q14" s="148">
        <v>0.45600000000000002</v>
      </c>
      <c r="R14" s="149">
        <v>3.5000000000000003E-2</v>
      </c>
    </row>
    <row r="15" spans="1:18" ht="15">
      <c r="A15" s="56" t="s">
        <v>373</v>
      </c>
      <c r="B15" s="144"/>
      <c r="C15" s="147"/>
      <c r="D15" s="144"/>
      <c r="E15" s="147"/>
      <c r="F15" s="144"/>
      <c r="G15" s="147"/>
      <c r="H15" s="144"/>
      <c r="I15" s="147"/>
      <c r="J15" s="144"/>
      <c r="K15" s="144"/>
      <c r="L15" s="144"/>
      <c r="M15" s="144"/>
      <c r="N15" s="144"/>
      <c r="O15" s="144"/>
      <c r="P15" s="144"/>
      <c r="Q15" s="144"/>
      <c r="R15" s="147"/>
    </row>
    <row r="16" spans="1:18" ht="15">
      <c r="A16" s="57" t="s">
        <v>374</v>
      </c>
      <c r="B16" s="148">
        <v>0.872</v>
      </c>
      <c r="C16" s="149">
        <v>5.0000000000000001E-3</v>
      </c>
      <c r="D16" s="148">
        <v>0.92</v>
      </c>
      <c r="E16" s="149">
        <v>1.4E-2</v>
      </c>
      <c r="F16" s="148">
        <v>0.90800000000000003</v>
      </c>
      <c r="G16" s="149">
        <v>1.2E-2</v>
      </c>
      <c r="H16" s="148">
        <v>0.68</v>
      </c>
      <c r="I16" s="149">
        <v>7.0000000000000001E-3</v>
      </c>
      <c r="J16" s="144"/>
      <c r="K16" s="148">
        <v>0.88800000000000001</v>
      </c>
      <c r="L16" s="149">
        <v>8.0000000000000002E-3</v>
      </c>
      <c r="M16" s="148">
        <v>0.44</v>
      </c>
      <c r="N16" s="149">
        <v>1.7999999999999999E-2</v>
      </c>
      <c r="O16" s="148">
        <v>0.65200000000000002</v>
      </c>
      <c r="P16" s="149">
        <v>8.9999999999999993E-3</v>
      </c>
      <c r="Q16" s="148">
        <v>0.91600000000000004</v>
      </c>
      <c r="R16" s="149">
        <v>0.01</v>
      </c>
    </row>
    <row r="17" spans="1:18" ht="15">
      <c r="A17" s="57" t="s">
        <v>375</v>
      </c>
      <c r="B17" s="148">
        <v>0.98799999999999999</v>
      </c>
      <c r="C17" s="149">
        <v>6.0000000000000001E-3</v>
      </c>
      <c r="D17" s="148">
        <v>1</v>
      </c>
      <c r="E17" s="149">
        <v>8.0000000000000002E-3</v>
      </c>
      <c r="F17" s="148">
        <v>0.91200000000000003</v>
      </c>
      <c r="G17" s="149">
        <v>8.0000000000000002E-3</v>
      </c>
      <c r="H17" s="148">
        <v>0.86</v>
      </c>
      <c r="I17" s="149">
        <v>8.9999999999999993E-3</v>
      </c>
      <c r="J17" s="144"/>
      <c r="K17" s="148">
        <v>0.32800000000000001</v>
      </c>
      <c r="L17" s="149">
        <v>1.7000000000000001E-2</v>
      </c>
      <c r="M17" s="148">
        <v>0.124</v>
      </c>
      <c r="N17" s="148">
        <v>0.214</v>
      </c>
      <c r="O17" s="148">
        <v>0.55600000000000005</v>
      </c>
      <c r="P17" s="149">
        <v>8.0000000000000002E-3</v>
      </c>
      <c r="Q17" s="148">
        <v>0.54800000000000004</v>
      </c>
      <c r="R17" s="149">
        <v>1.0999999999999999E-2</v>
      </c>
    </row>
    <row r="18" spans="1:18" ht="15">
      <c r="A18" s="150" t="s">
        <v>376</v>
      </c>
      <c r="B18" s="148">
        <v>1</v>
      </c>
      <c r="C18" s="149">
        <v>1.2999999999999999E-2</v>
      </c>
      <c r="D18" s="146">
        <v>1</v>
      </c>
      <c r="E18" s="149">
        <v>6.0000000000000001E-3</v>
      </c>
      <c r="F18" s="148">
        <v>1</v>
      </c>
      <c r="G18" s="145">
        <v>0.01</v>
      </c>
      <c r="H18" s="146">
        <v>1</v>
      </c>
      <c r="I18" s="149">
        <v>8.9999999999999993E-3</v>
      </c>
      <c r="J18" s="146"/>
      <c r="K18" s="148">
        <v>0.94799999999999995</v>
      </c>
      <c r="L18" s="149">
        <v>1.4999999999999999E-2</v>
      </c>
      <c r="M18" s="148">
        <v>0.65200000000000002</v>
      </c>
      <c r="N18" s="149">
        <v>6.0000000000000001E-3</v>
      </c>
      <c r="O18" s="148">
        <v>0.79600000000000004</v>
      </c>
      <c r="P18" s="149">
        <v>3.0000000000000001E-3</v>
      </c>
      <c r="Q18" s="148">
        <v>0.96799999999999997</v>
      </c>
      <c r="R18" s="149">
        <v>7.0000000000000001E-3</v>
      </c>
    </row>
    <row r="19" spans="1:18" ht="15">
      <c r="A19" s="143" t="s">
        <v>377</v>
      </c>
      <c r="B19" s="151"/>
      <c r="C19" s="151"/>
      <c r="D19" s="151"/>
      <c r="E19" s="151"/>
      <c r="F19" s="151"/>
      <c r="G19" s="151"/>
      <c r="H19" s="60"/>
      <c r="I19" s="151"/>
      <c r="J19" s="60"/>
      <c r="K19" s="151"/>
      <c r="L19" s="151"/>
      <c r="M19" s="151"/>
      <c r="N19" s="151"/>
      <c r="O19" s="151"/>
      <c r="P19" s="151"/>
      <c r="Q19" s="60"/>
      <c r="R19" s="60"/>
    </row>
    <row r="20" spans="1:18" ht="15">
      <c r="A20" s="57" t="s">
        <v>368</v>
      </c>
      <c r="B20" s="57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</row>
    <row r="21" spans="1:18" ht="15">
      <c r="A21" s="62" t="s">
        <v>145</v>
      </c>
      <c r="B21" s="144">
        <v>0.27129999999999999</v>
      </c>
      <c r="C21" s="147">
        <v>1E-3</v>
      </c>
      <c r="D21" s="148">
        <v>0.17810000000000001</v>
      </c>
      <c r="E21" s="149">
        <v>1E-3</v>
      </c>
      <c r="F21" s="148">
        <v>0.56440000000000001</v>
      </c>
      <c r="G21" s="149">
        <v>1E-3</v>
      </c>
      <c r="H21" s="148">
        <v>0.32419999999999999</v>
      </c>
      <c r="I21" s="149">
        <v>1E-3</v>
      </c>
      <c r="J21" s="144"/>
      <c r="K21" s="148">
        <v>0.48480000000000001</v>
      </c>
      <c r="L21" s="149">
        <v>4.2999999999999997E-2</v>
      </c>
      <c r="M21" s="148">
        <v>0.35289999999999999</v>
      </c>
      <c r="N21" s="148">
        <v>0.223</v>
      </c>
      <c r="O21" s="148">
        <v>0.85389999999999999</v>
      </c>
      <c r="P21" s="149">
        <v>1.0999999999999999E-2</v>
      </c>
      <c r="Q21" s="148">
        <v>0.47549999999999998</v>
      </c>
      <c r="R21" s="149">
        <v>2.9000000000000001E-2</v>
      </c>
    </row>
    <row r="22" spans="1:18" ht="15">
      <c r="A22" s="63" t="s">
        <v>15</v>
      </c>
      <c r="B22" s="148">
        <v>0.23430000000000001</v>
      </c>
      <c r="C22" s="149">
        <v>1E-3</v>
      </c>
      <c r="D22" s="148">
        <v>0.18379999999999999</v>
      </c>
      <c r="E22" s="149">
        <v>1E-3</v>
      </c>
      <c r="F22" s="148">
        <v>0.47539999999999999</v>
      </c>
      <c r="G22" s="149">
        <v>1E-3</v>
      </c>
      <c r="H22" s="148">
        <v>0.29120000000000001</v>
      </c>
      <c r="I22" s="149">
        <v>1E-3</v>
      </c>
      <c r="J22" s="144"/>
      <c r="K22" s="148">
        <v>0.17380000000000001</v>
      </c>
      <c r="L22" s="147">
        <v>1E-3</v>
      </c>
      <c r="M22" s="148">
        <v>9.5899999999999999E-2</v>
      </c>
      <c r="N22" s="149">
        <v>1E-3</v>
      </c>
      <c r="O22" s="148">
        <v>0.60699999999999998</v>
      </c>
      <c r="P22" s="147">
        <v>1E-3</v>
      </c>
      <c r="Q22" s="148">
        <v>0.28670000000000001</v>
      </c>
      <c r="R22" s="147">
        <v>1E-3</v>
      </c>
    </row>
    <row r="23" spans="1:18" ht="15">
      <c r="A23" s="63" t="s">
        <v>16</v>
      </c>
      <c r="B23" s="148">
        <v>0.2535</v>
      </c>
      <c r="C23" s="149">
        <v>1E-3</v>
      </c>
      <c r="D23" s="148">
        <v>0.1371</v>
      </c>
      <c r="E23" s="149">
        <v>4.0000000000000001E-3</v>
      </c>
      <c r="F23" s="148">
        <v>0.4143</v>
      </c>
      <c r="G23" s="147">
        <v>1E-3</v>
      </c>
      <c r="H23" s="148">
        <v>0.1371</v>
      </c>
      <c r="I23" s="149">
        <v>4.0000000000000001E-3</v>
      </c>
      <c r="J23" s="144"/>
      <c r="K23" s="148">
        <v>0.31440000000000001</v>
      </c>
      <c r="L23" s="147">
        <v>1E-3</v>
      </c>
      <c r="M23" s="148">
        <v>0.29649999999999999</v>
      </c>
      <c r="N23" s="149">
        <v>1E-3</v>
      </c>
      <c r="O23" s="148">
        <v>0.66979999999999995</v>
      </c>
      <c r="P23" s="149">
        <v>1E-3</v>
      </c>
      <c r="Q23" s="148">
        <v>0.33400000000000002</v>
      </c>
      <c r="R23" s="147">
        <v>1E-3</v>
      </c>
    </row>
    <row r="24" spans="1:18" ht="15">
      <c r="A24" s="56" t="s">
        <v>17</v>
      </c>
      <c r="B24" s="148">
        <v>0.20549999999999999</v>
      </c>
      <c r="C24" s="149">
        <v>1E-3</v>
      </c>
      <c r="D24" s="148">
        <v>0.17780000000000001</v>
      </c>
      <c r="E24" s="149">
        <v>1E-3</v>
      </c>
      <c r="F24" s="148">
        <v>0.33510000000000001</v>
      </c>
      <c r="G24" s="149">
        <v>1E-3</v>
      </c>
      <c r="H24" s="148">
        <v>0.11940000000000001</v>
      </c>
      <c r="I24" s="149">
        <v>1E-3</v>
      </c>
      <c r="J24" s="144"/>
      <c r="K24" s="148">
        <v>0.36549999999999999</v>
      </c>
      <c r="L24" s="147">
        <v>1E-3</v>
      </c>
      <c r="M24" s="148">
        <v>0.29670000000000002</v>
      </c>
      <c r="N24" s="147">
        <v>1E-3</v>
      </c>
      <c r="O24" s="148">
        <v>0.7994</v>
      </c>
      <c r="P24" s="149">
        <v>1E-3</v>
      </c>
      <c r="Q24" s="148">
        <v>0.34329999999999999</v>
      </c>
      <c r="R24" s="147">
        <v>1E-3</v>
      </c>
    </row>
    <row r="25" spans="1:18" ht="15">
      <c r="A25" s="56" t="s">
        <v>369</v>
      </c>
      <c r="B25" s="144"/>
      <c r="C25" s="147"/>
      <c r="D25" s="147"/>
      <c r="E25" s="147"/>
      <c r="F25" s="147"/>
      <c r="G25" s="147"/>
      <c r="H25" s="147"/>
      <c r="I25" s="147"/>
      <c r="J25" s="144"/>
      <c r="K25" s="144"/>
      <c r="L25" s="147"/>
      <c r="M25" s="144"/>
      <c r="N25" s="147"/>
      <c r="O25" s="144"/>
      <c r="P25" s="147"/>
      <c r="Q25" s="144"/>
      <c r="R25" s="147"/>
    </row>
    <row r="26" spans="1:18" ht="15">
      <c r="A26" s="57" t="s">
        <v>370</v>
      </c>
      <c r="B26" s="148">
        <v>0.49959999999999999</v>
      </c>
      <c r="C26" s="149">
        <v>7.0000000000000001E-3</v>
      </c>
      <c r="D26" s="148">
        <v>0.4047</v>
      </c>
      <c r="E26" s="149">
        <v>6.0000000000000001E-3</v>
      </c>
      <c r="F26" s="148">
        <v>0.78239999999999998</v>
      </c>
      <c r="G26" s="149">
        <v>0.01</v>
      </c>
      <c r="H26" s="148">
        <v>0.61519999999999997</v>
      </c>
      <c r="I26" s="149">
        <v>5.0000000000000001E-3</v>
      </c>
      <c r="J26" s="144"/>
      <c r="K26" s="148">
        <v>0.50129999999999997</v>
      </c>
      <c r="L26" s="149">
        <v>1.2E-2</v>
      </c>
      <c r="M26" s="148">
        <v>0.43509999999999999</v>
      </c>
      <c r="N26" s="149">
        <v>7.0000000000000001E-3</v>
      </c>
      <c r="O26" s="148">
        <v>0.79149999999999998</v>
      </c>
      <c r="P26" s="149">
        <v>8.0000000000000002E-3</v>
      </c>
      <c r="Q26" s="148">
        <v>0.49780000000000002</v>
      </c>
      <c r="R26" s="149">
        <v>4.0000000000000001E-3</v>
      </c>
    </row>
    <row r="27" spans="1:18" ht="15">
      <c r="A27" s="57" t="s">
        <v>371</v>
      </c>
      <c r="B27" s="148">
        <v>0.48420000000000002</v>
      </c>
      <c r="C27" s="149">
        <v>8.9999999999999993E-3</v>
      </c>
      <c r="D27" s="148">
        <v>0.39329999999999998</v>
      </c>
      <c r="E27" s="149">
        <v>8.0000000000000002E-3</v>
      </c>
      <c r="F27" s="148">
        <v>0.70120000000000005</v>
      </c>
      <c r="G27" s="149">
        <v>1.2999999999999999E-2</v>
      </c>
      <c r="H27" s="148">
        <v>0.50329999999999997</v>
      </c>
      <c r="I27" s="149">
        <v>8.9999999999999993E-3</v>
      </c>
      <c r="J27" s="144"/>
      <c r="K27" s="148">
        <v>0.47799999999999998</v>
      </c>
      <c r="L27" s="149">
        <v>8.9999999999999993E-3</v>
      </c>
      <c r="M27" s="148">
        <v>0.43059999999999998</v>
      </c>
      <c r="N27" s="149">
        <v>3.4000000000000002E-2</v>
      </c>
      <c r="O27" s="148">
        <v>0.755</v>
      </c>
      <c r="P27" s="149">
        <v>8.9999999999999993E-3</v>
      </c>
      <c r="Q27" s="148">
        <v>0.49149999999999999</v>
      </c>
      <c r="R27" s="149">
        <v>7.0000000000000001E-3</v>
      </c>
    </row>
    <row r="28" spans="1:18" ht="15">
      <c r="A28" s="57" t="s">
        <v>372</v>
      </c>
      <c r="B28" s="148">
        <v>0.44009999999999999</v>
      </c>
      <c r="C28" s="149">
        <v>0.01</v>
      </c>
      <c r="D28" s="148">
        <v>0.30149999999999999</v>
      </c>
      <c r="E28" s="149">
        <v>1.4E-2</v>
      </c>
      <c r="F28" s="148">
        <v>0.64600000000000002</v>
      </c>
      <c r="G28" s="149">
        <v>6.0000000000000001E-3</v>
      </c>
      <c r="H28" s="148">
        <v>0.52810000000000001</v>
      </c>
      <c r="I28" s="149">
        <v>6.0000000000000001E-3</v>
      </c>
      <c r="J28" s="144"/>
      <c r="K28" s="148">
        <v>0.55620000000000003</v>
      </c>
      <c r="L28" s="148">
        <v>0.113</v>
      </c>
      <c r="M28" s="148">
        <v>0.56440000000000001</v>
      </c>
      <c r="N28" s="148">
        <v>0.17499999999999999</v>
      </c>
      <c r="O28" s="148">
        <v>0.74280000000000002</v>
      </c>
      <c r="P28" s="148">
        <v>0.128</v>
      </c>
      <c r="Q28" s="148">
        <v>0.55769999999999997</v>
      </c>
      <c r="R28" s="149">
        <v>2.4E-2</v>
      </c>
    </row>
    <row r="29" spans="1:18" ht="15">
      <c r="A29" s="56" t="s">
        <v>373</v>
      </c>
      <c r="B29" s="144"/>
      <c r="C29" s="147"/>
      <c r="D29" s="147"/>
      <c r="E29" s="147"/>
      <c r="F29" s="147"/>
      <c r="G29" s="147"/>
      <c r="H29" s="147"/>
      <c r="I29" s="147"/>
      <c r="J29" s="144"/>
      <c r="K29" s="144"/>
      <c r="L29" s="147"/>
      <c r="M29" s="144"/>
      <c r="N29" s="147"/>
      <c r="O29" s="144"/>
      <c r="P29" s="147"/>
      <c r="Q29" s="144"/>
      <c r="R29" s="147"/>
    </row>
    <row r="30" spans="1:18" ht="15">
      <c r="A30" s="57" t="s">
        <v>374</v>
      </c>
      <c r="B30" s="148">
        <v>0.54110000000000003</v>
      </c>
      <c r="C30" s="149">
        <v>1.4999999999999999E-2</v>
      </c>
      <c r="D30" s="148">
        <v>0.40029999999999999</v>
      </c>
      <c r="E30" s="149">
        <v>1.0999999999999999E-2</v>
      </c>
      <c r="F30" s="148">
        <v>0.75670000000000004</v>
      </c>
      <c r="G30" s="149">
        <v>1.2E-2</v>
      </c>
      <c r="H30" s="148">
        <v>0.54190000000000005</v>
      </c>
      <c r="I30" s="149">
        <v>6.0000000000000001E-3</v>
      </c>
      <c r="J30" s="144"/>
      <c r="K30" s="148">
        <v>0.54110000000000003</v>
      </c>
      <c r="L30" s="149">
        <v>8.0000000000000002E-3</v>
      </c>
      <c r="M30" s="148">
        <v>0.37509999999999999</v>
      </c>
      <c r="N30" s="149">
        <v>3.5000000000000003E-2</v>
      </c>
      <c r="O30" s="148">
        <v>0.84730000000000005</v>
      </c>
      <c r="P30" s="149">
        <v>7.0000000000000001E-3</v>
      </c>
      <c r="Q30" s="148">
        <v>0.58740000000000003</v>
      </c>
      <c r="R30" s="149">
        <v>8.9999999999999993E-3</v>
      </c>
    </row>
    <row r="31" spans="1:18" ht="15">
      <c r="A31" s="57" t="s">
        <v>375</v>
      </c>
      <c r="B31" s="148">
        <v>0.497</v>
      </c>
      <c r="C31" s="149">
        <v>1.4999999999999999E-2</v>
      </c>
      <c r="D31" s="148">
        <v>0.30859999999999999</v>
      </c>
      <c r="E31" s="149">
        <v>1.2999999999999999E-2</v>
      </c>
      <c r="F31" s="148">
        <v>0.70150000000000001</v>
      </c>
      <c r="G31" s="149">
        <v>1.2E-2</v>
      </c>
      <c r="H31" s="148">
        <v>0.56669999999999998</v>
      </c>
      <c r="I31" s="149">
        <v>1.0999999999999999E-2</v>
      </c>
      <c r="J31" s="144"/>
      <c r="K31" s="148">
        <v>0.61929999999999996</v>
      </c>
      <c r="L31" s="149">
        <v>2.4E-2</v>
      </c>
      <c r="M31" s="148">
        <v>0.50900000000000001</v>
      </c>
      <c r="N31" s="148">
        <v>0.14699999999999999</v>
      </c>
      <c r="O31" s="148">
        <v>0.83509999999999995</v>
      </c>
      <c r="P31" s="149">
        <v>6.0000000000000001E-3</v>
      </c>
      <c r="Q31" s="148">
        <v>0.65369999999999995</v>
      </c>
      <c r="R31" s="149">
        <v>5.0000000000000001E-3</v>
      </c>
    </row>
    <row r="32" spans="1:18" ht="15">
      <c r="A32" s="150" t="s">
        <v>376</v>
      </c>
      <c r="B32" s="148">
        <v>0.48159999999999997</v>
      </c>
      <c r="C32" s="149">
        <v>6.0000000000000001E-3</v>
      </c>
      <c r="D32" s="148">
        <v>0.29709999999999998</v>
      </c>
      <c r="E32" s="145">
        <v>6.0000000000000001E-3</v>
      </c>
      <c r="F32" s="148">
        <v>0.62029999999999996</v>
      </c>
      <c r="G32" s="149">
        <v>5.0000000000000001E-3</v>
      </c>
      <c r="H32" s="148">
        <v>0.45479999999999998</v>
      </c>
      <c r="I32" s="149">
        <v>8.9999999999999993E-3</v>
      </c>
      <c r="J32" s="146"/>
      <c r="K32" s="148">
        <v>0.59599999999999997</v>
      </c>
      <c r="L32" s="149">
        <v>8.9999999999999993E-3</v>
      </c>
      <c r="M32" s="148">
        <v>0.50439999999999996</v>
      </c>
      <c r="N32" s="149">
        <v>1.0999999999999999E-2</v>
      </c>
      <c r="O32" s="148">
        <v>0.79859999999999998</v>
      </c>
      <c r="P32" s="149">
        <v>1.2E-2</v>
      </c>
      <c r="Q32" s="148">
        <v>0.64729999999999999</v>
      </c>
      <c r="R32" s="149">
        <v>0.01</v>
      </c>
    </row>
    <row r="33" spans="1:18" ht="15">
      <c r="A33" s="143" t="s">
        <v>378</v>
      </c>
      <c r="B33" s="144"/>
      <c r="C33" s="147"/>
      <c r="D33" s="144"/>
      <c r="E33" s="147"/>
      <c r="F33" s="144"/>
      <c r="G33" s="147"/>
      <c r="H33" s="144"/>
      <c r="I33" s="147"/>
      <c r="J33" s="144"/>
      <c r="K33" s="144"/>
      <c r="L33" s="147"/>
      <c r="M33" s="144"/>
      <c r="N33" s="144"/>
      <c r="O33" s="144"/>
      <c r="P33" s="147"/>
      <c r="Q33" s="144"/>
      <c r="R33" s="147"/>
    </row>
    <row r="34" spans="1:18" ht="15">
      <c r="A34" s="57" t="s">
        <v>368</v>
      </c>
      <c r="B34" s="144"/>
      <c r="C34" s="147"/>
      <c r="D34" s="144"/>
      <c r="E34" s="147"/>
      <c r="F34" s="144"/>
      <c r="G34" s="147"/>
      <c r="H34" s="144"/>
      <c r="I34" s="147"/>
      <c r="J34" s="144"/>
      <c r="K34" s="144"/>
      <c r="L34" s="147"/>
      <c r="M34" s="144"/>
      <c r="N34" s="144"/>
      <c r="O34" s="144"/>
      <c r="P34" s="147"/>
      <c r="Q34" s="144"/>
      <c r="R34" s="147"/>
    </row>
    <row r="35" spans="1:18" ht="15">
      <c r="A35" s="62" t="s">
        <v>145</v>
      </c>
      <c r="B35" s="144">
        <v>6.6322999999999999</v>
      </c>
      <c r="C35" s="147">
        <v>1E-3</v>
      </c>
      <c r="D35" s="148">
        <v>14.2042</v>
      </c>
      <c r="E35" s="149">
        <v>1E-3</v>
      </c>
      <c r="F35" s="148">
        <v>4.9306000000000001</v>
      </c>
      <c r="G35" s="149">
        <v>1E-3</v>
      </c>
      <c r="H35" s="148">
        <v>6.0514999999999999</v>
      </c>
      <c r="I35" s="149">
        <v>1E-3</v>
      </c>
      <c r="J35" s="144"/>
      <c r="K35" s="148">
        <v>1.6152</v>
      </c>
      <c r="L35" s="149">
        <v>3.1E-2</v>
      </c>
      <c r="M35" s="148">
        <v>1.3876999999999999</v>
      </c>
      <c r="N35" s="148">
        <v>0.28499999999999998</v>
      </c>
      <c r="O35" s="148">
        <v>1.3129</v>
      </c>
      <c r="P35" s="149">
        <v>1.4999999999999999E-2</v>
      </c>
      <c r="Q35" s="148">
        <v>1.7444999999999999</v>
      </c>
      <c r="R35" s="149">
        <v>2.9000000000000001E-2</v>
      </c>
    </row>
    <row r="36" spans="1:18" ht="15">
      <c r="A36" s="63" t="s">
        <v>15</v>
      </c>
      <c r="B36" s="148">
        <v>7.0964</v>
      </c>
      <c r="C36" s="149">
        <v>1E-3</v>
      </c>
      <c r="D36" s="148">
        <v>4.3113999999999999</v>
      </c>
      <c r="E36" s="149">
        <v>5.0000000000000001E-3</v>
      </c>
      <c r="F36" s="148">
        <v>5.4985999999999997</v>
      </c>
      <c r="G36" s="149">
        <v>1E-3</v>
      </c>
      <c r="H36" s="148">
        <v>10.7363</v>
      </c>
      <c r="I36" s="149">
        <v>1E-3</v>
      </c>
      <c r="J36" s="144"/>
      <c r="K36" s="148">
        <v>25.677700000000002</v>
      </c>
      <c r="L36" s="147">
        <v>1E-3</v>
      </c>
      <c r="M36" s="148">
        <v>67.020799999999994</v>
      </c>
      <c r="N36" s="147">
        <v>1E-3</v>
      </c>
      <c r="O36" s="148">
        <v>3.8006000000000002</v>
      </c>
      <c r="P36" s="147">
        <v>1E-3</v>
      </c>
      <c r="Q36" s="148">
        <v>9.1022999999999996</v>
      </c>
      <c r="R36" s="147">
        <v>1E-3</v>
      </c>
    </row>
    <row r="37" spans="1:18" ht="15">
      <c r="A37" s="63" t="s">
        <v>16</v>
      </c>
      <c r="B37" s="148">
        <v>7.1951000000000001</v>
      </c>
      <c r="C37" s="149">
        <v>1E-3</v>
      </c>
      <c r="D37" s="148">
        <v>16.2728</v>
      </c>
      <c r="E37" s="149">
        <v>2E-3</v>
      </c>
      <c r="F37" s="148">
        <v>3.8792</v>
      </c>
      <c r="G37" s="149">
        <v>1E-3</v>
      </c>
      <c r="H37" s="148">
        <v>16.2728</v>
      </c>
      <c r="I37" s="149">
        <v>2E-3</v>
      </c>
      <c r="J37" s="144"/>
      <c r="K37" s="148">
        <v>5.3998999999999997</v>
      </c>
      <c r="L37" s="147">
        <v>1E-3</v>
      </c>
      <c r="M37" s="148">
        <v>6.9288999999999996</v>
      </c>
      <c r="N37" s="147">
        <v>2E-3</v>
      </c>
      <c r="O37" s="148">
        <v>1.9904999999999999</v>
      </c>
      <c r="P37" s="149">
        <v>5.0000000000000001E-3</v>
      </c>
      <c r="Q37" s="148">
        <v>5.2361000000000004</v>
      </c>
      <c r="R37" s="147">
        <v>1E-3</v>
      </c>
    </row>
    <row r="38" spans="1:18" ht="15">
      <c r="A38" s="56" t="s">
        <v>17</v>
      </c>
      <c r="B38" s="148">
        <v>19.851600000000001</v>
      </c>
      <c r="C38" s="149">
        <v>1E-3</v>
      </c>
      <c r="D38" s="148">
        <v>7.1170999999999998</v>
      </c>
      <c r="E38" s="149">
        <v>1E-3</v>
      </c>
      <c r="F38" s="148">
        <v>10.8871</v>
      </c>
      <c r="G38" s="149">
        <v>1E-3</v>
      </c>
      <c r="H38" s="148">
        <v>47.3996</v>
      </c>
      <c r="I38" s="149">
        <v>1E-3</v>
      </c>
      <c r="J38" s="144"/>
      <c r="K38" s="148">
        <v>6.0444000000000004</v>
      </c>
      <c r="L38" s="147">
        <v>1E-3</v>
      </c>
      <c r="M38" s="148">
        <v>4.0224000000000002</v>
      </c>
      <c r="N38" s="147">
        <v>1E-3</v>
      </c>
      <c r="O38" s="148">
        <v>1.9291</v>
      </c>
      <c r="P38" s="147">
        <v>1E-3</v>
      </c>
      <c r="Q38" s="148">
        <v>8.5858000000000008</v>
      </c>
      <c r="R38" s="147">
        <v>1E-3</v>
      </c>
    </row>
    <row r="39" spans="1:18" ht="15">
      <c r="A39" s="56" t="s">
        <v>369</v>
      </c>
      <c r="B39" s="144"/>
      <c r="C39" s="147"/>
      <c r="D39" s="144"/>
      <c r="E39" s="147"/>
      <c r="F39" s="144"/>
      <c r="G39" s="147"/>
      <c r="H39" s="144"/>
      <c r="I39" s="147"/>
      <c r="J39" s="144"/>
      <c r="K39" s="148"/>
      <c r="L39" s="149"/>
      <c r="M39" s="148"/>
      <c r="N39" s="144"/>
      <c r="O39" s="144"/>
      <c r="P39" s="147"/>
      <c r="Q39" s="144"/>
      <c r="R39" s="147"/>
    </row>
    <row r="40" spans="1:18" ht="15">
      <c r="A40" s="57" t="s">
        <v>370</v>
      </c>
      <c r="B40" s="148">
        <v>10.395300000000001</v>
      </c>
      <c r="C40" s="149">
        <v>4.0000000000000001E-3</v>
      </c>
      <c r="D40" s="148">
        <v>15.3718</v>
      </c>
      <c r="E40" s="149">
        <v>8.9999999999999993E-3</v>
      </c>
      <c r="F40" s="148">
        <v>3.2382</v>
      </c>
      <c r="G40" s="149">
        <v>8.0000000000000002E-3</v>
      </c>
      <c r="H40" s="148">
        <v>5.6624999999999996</v>
      </c>
      <c r="I40" s="149">
        <v>8.9999999999999993E-3</v>
      </c>
      <c r="J40" s="144"/>
      <c r="K40" s="148">
        <v>5.5670000000000002</v>
      </c>
      <c r="L40" s="149">
        <v>0.01</v>
      </c>
      <c r="M40" s="148">
        <v>5.3433000000000002</v>
      </c>
      <c r="N40" s="149">
        <v>1.0999999999999999E-2</v>
      </c>
      <c r="O40" s="148">
        <v>2.3369</v>
      </c>
      <c r="P40" s="149">
        <v>8.0000000000000002E-3</v>
      </c>
      <c r="Q40" s="148">
        <v>6.9926000000000004</v>
      </c>
      <c r="R40" s="149">
        <v>1.2E-2</v>
      </c>
    </row>
    <row r="41" spans="1:18" ht="15">
      <c r="A41" s="57" t="s">
        <v>371</v>
      </c>
      <c r="B41" s="148">
        <v>11.7776</v>
      </c>
      <c r="C41" s="149">
        <v>1.2999999999999999E-2</v>
      </c>
      <c r="D41" s="148">
        <v>14.194699999999999</v>
      </c>
      <c r="E41" s="149">
        <v>7.0000000000000001E-3</v>
      </c>
      <c r="F41" s="148">
        <v>5.2632000000000003</v>
      </c>
      <c r="G41" s="149">
        <v>8.0000000000000002E-3</v>
      </c>
      <c r="H41" s="148">
        <v>11.1754</v>
      </c>
      <c r="I41" s="149">
        <v>6.0000000000000001E-3</v>
      </c>
      <c r="J41" s="144"/>
      <c r="K41" s="148">
        <v>7.8512000000000004</v>
      </c>
      <c r="L41" s="149">
        <v>7.0000000000000001E-3</v>
      </c>
      <c r="M41" s="148">
        <v>7.0998999999999999</v>
      </c>
      <c r="N41" s="149">
        <v>0.02</v>
      </c>
      <c r="O41" s="148">
        <v>3.3712</v>
      </c>
      <c r="P41" s="149">
        <v>5.0000000000000001E-3</v>
      </c>
      <c r="Q41" s="148">
        <v>7.6787000000000001</v>
      </c>
      <c r="R41" s="149">
        <v>8.9999999999999993E-3</v>
      </c>
    </row>
    <row r="42" spans="1:18" ht="15">
      <c r="A42" s="57" t="s">
        <v>372</v>
      </c>
      <c r="B42" s="148">
        <v>14.912599999999999</v>
      </c>
      <c r="C42" s="149">
        <v>7.0000000000000001E-3</v>
      </c>
      <c r="D42" s="148">
        <v>31.351299999999998</v>
      </c>
      <c r="E42" s="149">
        <v>7.0000000000000001E-3</v>
      </c>
      <c r="F42" s="148">
        <v>5.6493000000000002</v>
      </c>
      <c r="G42" s="149">
        <v>5.0000000000000001E-3</v>
      </c>
      <c r="H42" s="148">
        <v>8.2768999999999995</v>
      </c>
      <c r="I42" s="149">
        <v>0.01</v>
      </c>
      <c r="J42" s="144"/>
      <c r="K42" s="148">
        <v>2.5524</v>
      </c>
      <c r="L42" s="148">
        <v>0.107</v>
      </c>
      <c r="M42" s="148">
        <v>1.919</v>
      </c>
      <c r="N42" s="148">
        <v>0.20399999999999999</v>
      </c>
      <c r="O42" s="148">
        <v>1.452</v>
      </c>
      <c r="P42" s="148">
        <v>0.13300000000000001</v>
      </c>
      <c r="Q42" s="148">
        <v>3.2204000000000002</v>
      </c>
      <c r="R42" s="149">
        <v>2.9000000000000001E-2</v>
      </c>
    </row>
    <row r="43" spans="1:18" ht="15">
      <c r="A43" s="56" t="s">
        <v>373</v>
      </c>
      <c r="B43" s="144"/>
      <c r="C43" s="147"/>
      <c r="D43" s="144"/>
      <c r="E43" s="147"/>
      <c r="F43" s="144"/>
      <c r="G43" s="147"/>
      <c r="H43" s="144"/>
      <c r="I43" s="147"/>
      <c r="J43" s="144"/>
      <c r="K43" s="144"/>
      <c r="L43" s="144"/>
      <c r="M43" s="144"/>
      <c r="N43" s="144"/>
      <c r="O43" s="144"/>
      <c r="P43" s="144"/>
      <c r="Q43" s="144"/>
      <c r="R43" s="147"/>
    </row>
    <row r="44" spans="1:18" ht="15">
      <c r="A44" s="57" t="s">
        <v>374</v>
      </c>
      <c r="B44" s="148">
        <v>8.7421000000000006</v>
      </c>
      <c r="C44" s="149">
        <v>1.0999999999999999E-2</v>
      </c>
      <c r="D44" s="148">
        <v>13.6615</v>
      </c>
      <c r="E44" s="149">
        <v>8.0000000000000002E-3</v>
      </c>
      <c r="F44" s="148">
        <v>3.9430000000000001</v>
      </c>
      <c r="G44" s="149">
        <v>1.2E-2</v>
      </c>
      <c r="H44" s="148">
        <v>8.6069999999999993</v>
      </c>
      <c r="I44" s="149">
        <v>1.2E-2</v>
      </c>
      <c r="J44" s="144"/>
      <c r="K44" s="148">
        <v>6.3247999999999998</v>
      </c>
      <c r="L44" s="149">
        <v>8.9999999999999993E-3</v>
      </c>
      <c r="M44" s="148">
        <v>3.2559999999999998</v>
      </c>
      <c r="N44" s="148">
        <v>0.05</v>
      </c>
      <c r="O44" s="148">
        <v>2.0118</v>
      </c>
      <c r="P44" s="149">
        <v>7.0000000000000001E-3</v>
      </c>
      <c r="Q44" s="148">
        <v>6.9661999999999997</v>
      </c>
      <c r="R44" s="149">
        <v>7.0000000000000001E-3</v>
      </c>
    </row>
    <row r="45" spans="1:18" ht="15">
      <c r="A45" s="57" t="s">
        <v>375</v>
      </c>
      <c r="B45" s="148">
        <v>10.913</v>
      </c>
      <c r="C45" s="149">
        <v>6.0000000000000001E-3</v>
      </c>
      <c r="D45" s="148">
        <v>33.778100000000002</v>
      </c>
      <c r="E45" s="149">
        <v>1.4E-2</v>
      </c>
      <c r="F45" s="148">
        <v>4.4405000000000001</v>
      </c>
      <c r="G45" s="149">
        <v>6.0000000000000001E-3</v>
      </c>
      <c r="H45" s="148">
        <v>6.4715999999999996</v>
      </c>
      <c r="I45" s="149">
        <v>8.0000000000000002E-3</v>
      </c>
      <c r="J45" s="144"/>
      <c r="K45" s="148">
        <v>2.4693000000000001</v>
      </c>
      <c r="L45" s="149">
        <v>2.1000000000000001E-2</v>
      </c>
      <c r="M45" s="148">
        <v>2.0922999999999998</v>
      </c>
      <c r="N45" s="148">
        <v>0.13400000000000001</v>
      </c>
      <c r="O45" s="148">
        <v>2.0838000000000001</v>
      </c>
      <c r="P45" s="149">
        <v>1E-3</v>
      </c>
      <c r="Q45" s="148">
        <v>3.5493000000000001</v>
      </c>
      <c r="R45" s="149">
        <v>4.0000000000000001E-3</v>
      </c>
    </row>
    <row r="46" spans="1:18" ht="15.75" thickBot="1">
      <c r="A46" s="142" t="s">
        <v>376</v>
      </c>
      <c r="B46" s="152">
        <v>14.7249</v>
      </c>
      <c r="C46" s="153">
        <v>7.0000000000000001E-3</v>
      </c>
      <c r="D46" s="152">
        <v>29.179300000000001</v>
      </c>
      <c r="E46" s="153">
        <v>7.0000000000000001E-3</v>
      </c>
      <c r="F46" s="152">
        <v>8.4558</v>
      </c>
      <c r="G46" s="153">
        <v>7.0000000000000001E-3</v>
      </c>
      <c r="H46" s="152">
        <v>17.3355</v>
      </c>
      <c r="I46" s="153">
        <v>1.2E-2</v>
      </c>
      <c r="J46" s="154"/>
      <c r="K46" s="152">
        <v>6.3033000000000001</v>
      </c>
      <c r="L46" s="153">
        <v>1.0999999999999999E-2</v>
      </c>
      <c r="M46" s="152">
        <v>6.2644000000000002</v>
      </c>
      <c r="N46" s="153">
        <v>8.0000000000000002E-3</v>
      </c>
      <c r="O46" s="152">
        <v>3.0247000000000002</v>
      </c>
      <c r="P46" s="153">
        <v>0.01</v>
      </c>
      <c r="Q46" s="152">
        <v>5.7675999999999998</v>
      </c>
      <c r="R46" s="153">
        <v>1.2999999999999999E-2</v>
      </c>
    </row>
    <row r="47" spans="1:18" ht="15">
      <c r="A47" s="57" t="s">
        <v>27</v>
      </c>
      <c r="B47" s="56"/>
      <c r="C47" s="56"/>
      <c r="D47" s="56"/>
      <c r="E47" s="56"/>
      <c r="F47" s="56"/>
      <c r="G47" s="56"/>
      <c r="H47" s="56"/>
      <c r="I47" s="56"/>
      <c r="J47" s="56"/>
      <c r="K47" s="56"/>
      <c r="L47" s="56"/>
      <c r="M47" s="56"/>
      <c r="N47" s="56"/>
      <c r="O47" s="56"/>
      <c r="P47" s="56"/>
      <c r="Q47" s="56"/>
      <c r="R47" s="56"/>
    </row>
    <row r="48" spans="1:18" ht="15">
      <c r="A48" s="57" t="s">
        <v>500</v>
      </c>
      <c r="B48" s="56"/>
      <c r="C48" s="56"/>
      <c r="D48" s="56"/>
      <c r="E48" s="56"/>
      <c r="F48" s="56"/>
      <c r="G48" s="56"/>
      <c r="H48" s="56"/>
      <c r="I48" s="56"/>
      <c r="J48" s="56"/>
      <c r="K48" s="56"/>
      <c r="L48" s="56"/>
      <c r="M48" s="56"/>
      <c r="N48" s="56"/>
      <c r="O48" s="56"/>
      <c r="P48" s="56"/>
      <c r="Q48" s="56"/>
      <c r="R48" s="56"/>
    </row>
  </sheetData>
  <mergeCells count="10">
    <mergeCell ref="B2:I2"/>
    <mergeCell ref="K2:R2"/>
    <mergeCell ref="B3:C3"/>
    <mergeCell ref="D3:E3"/>
    <mergeCell ref="F3:G3"/>
    <mergeCell ref="H3:I3"/>
    <mergeCell ref="K3:L3"/>
    <mergeCell ref="M3:N3"/>
    <mergeCell ref="O3:P3"/>
    <mergeCell ref="Q3:R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98C78-625B-4B13-93E3-9FF70F5A9192}">
  <dimension ref="A1:S61"/>
  <sheetViews>
    <sheetView topLeftCell="A46" zoomScale="85" zoomScaleNormal="85" workbookViewId="0"/>
  </sheetViews>
  <sheetFormatPr defaultRowHeight="15"/>
  <cols>
    <col min="1" max="1" width="18.75" style="3" customWidth="1"/>
    <col min="2" max="3" width="9.125" style="3" bestFit="1" customWidth="1"/>
    <col min="4" max="4" width="13" style="3" bestFit="1" customWidth="1"/>
    <col min="5" max="9" width="9.125" style="3" bestFit="1" customWidth="1"/>
    <col min="10" max="10" width="4" style="3" customWidth="1"/>
    <col min="11" max="16384" width="9" style="3"/>
  </cols>
  <sheetData>
    <row r="1" spans="1:19" ht="15.75" thickBot="1">
      <c r="A1" s="4" t="s">
        <v>43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9" ht="15.75" thickBot="1">
      <c r="A2" s="64"/>
      <c r="B2" s="171" t="s">
        <v>13</v>
      </c>
      <c r="C2" s="171"/>
      <c r="D2" s="171"/>
      <c r="E2" s="171"/>
      <c r="F2" s="171"/>
      <c r="G2" s="171"/>
      <c r="H2" s="171"/>
      <c r="I2" s="171"/>
      <c r="K2" s="171" t="s">
        <v>146</v>
      </c>
      <c r="L2" s="171"/>
      <c r="M2" s="171"/>
      <c r="N2" s="171"/>
      <c r="O2" s="171"/>
      <c r="P2" s="171"/>
      <c r="Q2" s="171"/>
      <c r="R2" s="171"/>
    </row>
    <row r="3" spans="1:19" ht="15.75" thickBot="1">
      <c r="A3" s="10"/>
      <c r="B3" s="174" t="s">
        <v>68</v>
      </c>
      <c r="C3" s="174"/>
      <c r="D3" s="174" t="s">
        <v>69</v>
      </c>
      <c r="E3" s="174"/>
      <c r="F3" s="174" t="s">
        <v>80</v>
      </c>
      <c r="G3" s="174"/>
      <c r="H3" s="174" t="s">
        <v>361</v>
      </c>
      <c r="I3" s="174"/>
      <c r="K3" s="174" t="s">
        <v>68</v>
      </c>
      <c r="L3" s="174"/>
      <c r="M3" s="174" t="s">
        <v>69</v>
      </c>
      <c r="N3" s="174"/>
      <c r="O3" s="174" t="s">
        <v>80</v>
      </c>
      <c r="P3" s="174"/>
      <c r="Q3" s="174" t="s">
        <v>361</v>
      </c>
      <c r="R3" s="174"/>
    </row>
    <row r="4" spans="1:19" ht="15.75" thickBot="1">
      <c r="A4" s="103" t="s">
        <v>70</v>
      </c>
      <c r="B4" s="102" t="s">
        <v>71</v>
      </c>
      <c r="C4" s="102" t="s">
        <v>72</v>
      </c>
      <c r="D4" s="102" t="s">
        <v>71</v>
      </c>
      <c r="E4" s="102" t="s">
        <v>72</v>
      </c>
      <c r="F4" s="102" t="s">
        <v>71</v>
      </c>
      <c r="G4" s="102" t="s">
        <v>72</v>
      </c>
      <c r="H4" s="102" t="s">
        <v>71</v>
      </c>
      <c r="I4" s="102" t="s">
        <v>72</v>
      </c>
      <c r="J4" s="5"/>
      <c r="K4" s="106" t="s">
        <v>71</v>
      </c>
      <c r="L4" s="106" t="s">
        <v>72</v>
      </c>
      <c r="M4" s="106" t="s">
        <v>71</v>
      </c>
      <c r="N4" s="106" t="s">
        <v>72</v>
      </c>
      <c r="O4" s="106" t="s">
        <v>71</v>
      </c>
      <c r="P4" s="106" t="s">
        <v>72</v>
      </c>
      <c r="Q4" s="106" t="s">
        <v>71</v>
      </c>
      <c r="R4" s="106" t="s">
        <v>72</v>
      </c>
    </row>
    <row r="5" spans="1:19">
      <c r="A5" s="11" t="s">
        <v>81</v>
      </c>
      <c r="K5" s="113"/>
      <c r="L5" s="113"/>
      <c r="M5" s="114"/>
      <c r="N5" s="64"/>
      <c r="O5" s="64"/>
      <c r="P5" s="114"/>
      <c r="Q5" s="114"/>
      <c r="R5" s="113"/>
      <c r="S5" s="64"/>
    </row>
    <row r="6" spans="1:19">
      <c r="A6" s="76" t="s">
        <v>73</v>
      </c>
      <c r="B6" s="76">
        <v>-7.8200000000000006E-2</v>
      </c>
      <c r="C6" s="76">
        <v>0.77</v>
      </c>
      <c r="D6" s="76">
        <v>-6.6600000000000006E-2</v>
      </c>
      <c r="E6" s="76">
        <v>0.75600000000000001</v>
      </c>
      <c r="F6" s="76">
        <v>3.7499999999999999E-2</v>
      </c>
      <c r="G6" s="76">
        <v>0.29699999999999999</v>
      </c>
      <c r="H6" s="76">
        <v>-1.4999999999999999E-2</v>
      </c>
      <c r="I6" s="76">
        <v>0.56599999999999995</v>
      </c>
      <c r="J6" s="64"/>
      <c r="K6" s="76">
        <v>1.43E-2</v>
      </c>
      <c r="L6" s="76">
        <v>0.41299999999999998</v>
      </c>
      <c r="M6" s="76">
        <v>0.14749999999999999</v>
      </c>
      <c r="N6" s="76">
        <v>7.4999999999999997E-2</v>
      </c>
      <c r="O6" s="76">
        <v>0.1096</v>
      </c>
      <c r="P6" s="76">
        <v>0.14000000000000001</v>
      </c>
      <c r="Q6" s="76">
        <v>-4.2099999999999999E-2</v>
      </c>
      <c r="R6" s="76">
        <v>0.65600000000000003</v>
      </c>
      <c r="S6" s="64"/>
    </row>
    <row r="7" spans="1:19">
      <c r="A7" s="76" t="s">
        <v>74</v>
      </c>
      <c r="B7" s="76">
        <v>-1.2800000000000001E-2</v>
      </c>
      <c r="C7" s="76">
        <v>0.46700000000000003</v>
      </c>
      <c r="D7" s="76">
        <v>2.5000000000000001E-3</v>
      </c>
      <c r="E7" s="76">
        <v>0.39200000000000002</v>
      </c>
      <c r="F7" s="76">
        <v>0.14399999999999999</v>
      </c>
      <c r="G7" s="76">
        <v>7.8E-2</v>
      </c>
      <c r="H7" s="76">
        <v>3.5099999999999999E-2</v>
      </c>
      <c r="I7" s="76">
        <v>0.27500000000000002</v>
      </c>
      <c r="J7" s="64"/>
      <c r="K7" s="76">
        <v>0.1469</v>
      </c>
      <c r="L7" s="76">
        <v>8.1000000000000003E-2</v>
      </c>
      <c r="M7" s="76">
        <v>0.16639999999999999</v>
      </c>
      <c r="N7" s="76">
        <v>6.0999999999999999E-2</v>
      </c>
      <c r="O7" s="76">
        <v>0.11219999999999999</v>
      </c>
      <c r="P7" s="76">
        <v>0.121</v>
      </c>
      <c r="Q7" s="76">
        <v>0.112</v>
      </c>
      <c r="R7" s="76">
        <v>0.111</v>
      </c>
      <c r="S7" s="64"/>
    </row>
    <row r="8" spans="1:19">
      <c r="A8" s="76" t="s">
        <v>0</v>
      </c>
      <c r="B8" s="76">
        <v>0.36630000000000001</v>
      </c>
      <c r="C8" s="77">
        <v>3.0000000000000001E-3</v>
      </c>
      <c r="D8" s="76">
        <v>0.38590000000000002</v>
      </c>
      <c r="E8" s="77">
        <v>5.0000000000000001E-3</v>
      </c>
      <c r="F8" s="76">
        <v>0.4632</v>
      </c>
      <c r="G8" s="77">
        <v>2E-3</v>
      </c>
      <c r="H8" s="76">
        <v>0.3911</v>
      </c>
      <c r="I8" s="77">
        <v>5.0000000000000001E-3</v>
      </c>
      <c r="J8" s="64"/>
      <c r="K8" s="76">
        <v>0.29970000000000002</v>
      </c>
      <c r="L8" s="77">
        <v>0.01</v>
      </c>
      <c r="M8" s="76">
        <v>0.17349999999999999</v>
      </c>
      <c r="N8" s="76">
        <v>5.8000000000000003E-2</v>
      </c>
      <c r="O8" s="76">
        <v>0.13739999999999999</v>
      </c>
      <c r="P8" s="76">
        <v>0.11</v>
      </c>
      <c r="Q8" s="76">
        <v>0.2984</v>
      </c>
      <c r="R8" s="77">
        <v>0.01</v>
      </c>
      <c r="S8" s="64"/>
    </row>
    <row r="9" spans="1:19">
      <c r="A9" s="76" t="s">
        <v>82</v>
      </c>
      <c r="B9" s="76">
        <v>0.39750000000000002</v>
      </c>
      <c r="C9" s="77">
        <v>1E-3</v>
      </c>
      <c r="D9" s="76">
        <v>0.41149999999999998</v>
      </c>
      <c r="E9" s="77">
        <v>1E-3</v>
      </c>
      <c r="F9" s="76">
        <v>0.53090000000000004</v>
      </c>
      <c r="G9" s="77">
        <v>1E-3</v>
      </c>
      <c r="H9" s="76">
        <v>0.45240000000000002</v>
      </c>
      <c r="I9" s="77">
        <v>1E-3</v>
      </c>
      <c r="J9" s="64"/>
      <c r="K9" s="76">
        <v>0.2268</v>
      </c>
      <c r="L9" s="77">
        <v>0.02</v>
      </c>
      <c r="M9" s="76">
        <v>0.18379999999999999</v>
      </c>
      <c r="N9" s="76">
        <v>0.05</v>
      </c>
      <c r="O9" s="76">
        <v>0.11749999999999999</v>
      </c>
      <c r="P9" s="76">
        <v>0.1</v>
      </c>
      <c r="Q9" s="76">
        <v>0.20219999999999999</v>
      </c>
      <c r="R9" s="77">
        <v>2.1999999999999999E-2</v>
      </c>
      <c r="S9" s="64"/>
    </row>
    <row r="10" spans="1:19">
      <c r="A10" s="76" t="s">
        <v>75</v>
      </c>
      <c r="B10" s="76">
        <v>0.83030000000000004</v>
      </c>
      <c r="C10" s="77">
        <v>1E-3</v>
      </c>
      <c r="D10" s="76">
        <v>0.85189999999999999</v>
      </c>
      <c r="E10" s="77">
        <v>1E-3</v>
      </c>
      <c r="F10" s="76">
        <v>0.5595</v>
      </c>
      <c r="G10" s="77">
        <v>1E-3</v>
      </c>
      <c r="H10" s="76">
        <v>0.81699999999999995</v>
      </c>
      <c r="I10" s="77">
        <v>1E-3</v>
      </c>
      <c r="J10" s="64"/>
      <c r="K10" s="76">
        <v>3.2000000000000001E-2</v>
      </c>
      <c r="L10" s="76">
        <v>0.378</v>
      </c>
      <c r="M10" s="76">
        <v>7.8399999999999997E-2</v>
      </c>
      <c r="N10" s="76">
        <v>0.20899999999999999</v>
      </c>
      <c r="O10" s="76">
        <v>0.2913</v>
      </c>
      <c r="P10" s="77">
        <v>1.6E-2</v>
      </c>
      <c r="Q10" s="76">
        <v>-2.69E-2</v>
      </c>
      <c r="R10" s="76">
        <v>0.54400000000000004</v>
      </c>
      <c r="S10" s="64"/>
    </row>
    <row r="11" spans="1:19">
      <c r="A11" s="76" t="s">
        <v>76</v>
      </c>
      <c r="B11" s="76">
        <v>0.13819999999999999</v>
      </c>
      <c r="C11" s="76">
        <v>6.7000000000000004E-2</v>
      </c>
      <c r="D11" s="76">
        <v>0.14630000000000001</v>
      </c>
      <c r="E11" s="76">
        <v>7.5999999999999998E-2</v>
      </c>
      <c r="F11" s="76">
        <v>0.58930000000000005</v>
      </c>
      <c r="G11" s="77">
        <v>1E-3</v>
      </c>
      <c r="H11" s="76">
        <v>0.1575</v>
      </c>
      <c r="I11" s="76">
        <v>6.0999999999999999E-2</v>
      </c>
      <c r="J11" s="64"/>
      <c r="K11" s="76">
        <v>0.13689999999999999</v>
      </c>
      <c r="L11" s="76">
        <v>9.5000000000000001E-2</v>
      </c>
      <c r="M11" s="76">
        <v>-1.61E-2</v>
      </c>
      <c r="N11" s="76">
        <v>0.47299999999999998</v>
      </c>
      <c r="O11" s="76">
        <v>5.8299999999999998E-2</v>
      </c>
      <c r="P11" s="76">
        <v>0.25600000000000001</v>
      </c>
      <c r="Q11" s="76">
        <v>0.1837</v>
      </c>
      <c r="R11" s="77">
        <v>3.6999999999999998E-2</v>
      </c>
      <c r="S11" s="64"/>
    </row>
    <row r="12" spans="1:19">
      <c r="A12" s="76" t="s">
        <v>77</v>
      </c>
      <c r="B12" s="76">
        <v>-0.1293</v>
      </c>
      <c r="C12" s="76">
        <v>0.78200000000000003</v>
      </c>
      <c r="D12" s="76">
        <v>-0.1077</v>
      </c>
      <c r="E12" s="76">
        <v>0.72899999999999998</v>
      </c>
      <c r="F12" s="76">
        <v>7.6600000000000001E-2</v>
      </c>
      <c r="G12" s="76">
        <v>0.251</v>
      </c>
      <c r="H12" s="76">
        <v>-0.10829999999999999</v>
      </c>
      <c r="I12" s="76">
        <v>0.76700000000000002</v>
      </c>
      <c r="J12" s="64"/>
      <c r="K12" s="76">
        <v>-6.4999999999999997E-3</v>
      </c>
      <c r="L12" s="76">
        <v>0.503</v>
      </c>
      <c r="M12" s="76">
        <v>5.2499999999999998E-2</v>
      </c>
      <c r="N12" s="76">
        <v>0.255</v>
      </c>
      <c r="O12" s="76">
        <v>3.9E-2</v>
      </c>
      <c r="P12" s="76">
        <v>0.36599999999999999</v>
      </c>
      <c r="Q12" s="76">
        <v>-3.3999999999999998E-3</v>
      </c>
      <c r="R12" s="76">
        <v>0.5</v>
      </c>
      <c r="S12" s="64"/>
    </row>
    <row r="13" spans="1:19">
      <c r="A13" s="76" t="s">
        <v>78</v>
      </c>
      <c r="B13" s="76">
        <v>0.58909999999999996</v>
      </c>
      <c r="C13" s="77">
        <v>1E-3</v>
      </c>
      <c r="D13" s="76">
        <v>0.62090000000000001</v>
      </c>
      <c r="E13" s="77">
        <v>1E-3</v>
      </c>
      <c r="F13" s="76">
        <v>0.42880000000000001</v>
      </c>
      <c r="G13" s="77">
        <v>3.0000000000000001E-3</v>
      </c>
      <c r="H13" s="76">
        <v>0.55200000000000005</v>
      </c>
      <c r="I13" s="77">
        <v>1E-3</v>
      </c>
      <c r="J13" s="64"/>
      <c r="K13" s="76">
        <v>2.58E-2</v>
      </c>
      <c r="L13" s="76">
        <v>0.36199999999999999</v>
      </c>
      <c r="M13" s="76">
        <v>4.0599999999999997E-2</v>
      </c>
      <c r="N13" s="76">
        <v>0.246</v>
      </c>
      <c r="O13" s="76">
        <v>0.21110000000000001</v>
      </c>
      <c r="P13" s="77">
        <v>3.4000000000000002E-2</v>
      </c>
      <c r="Q13" s="76">
        <v>5.4000000000000003E-3</v>
      </c>
      <c r="R13" s="76">
        <v>0.45700000000000002</v>
      </c>
      <c r="S13" s="64"/>
    </row>
    <row r="14" spans="1:19" ht="16.5">
      <c r="A14" s="110" t="s">
        <v>331</v>
      </c>
      <c r="B14" s="76">
        <v>0.25740000000000002</v>
      </c>
      <c r="C14" s="77">
        <v>3.0000000000000001E-3</v>
      </c>
      <c r="D14" s="76">
        <v>0.27800000000000002</v>
      </c>
      <c r="E14" s="77">
        <v>4.0000000000000001E-3</v>
      </c>
      <c r="F14" s="76">
        <v>0.50929999999999997</v>
      </c>
      <c r="G14" s="77">
        <v>2E-3</v>
      </c>
      <c r="H14" s="76">
        <v>0.25209999999999999</v>
      </c>
      <c r="I14" s="76">
        <v>4.0000000000000001E-3</v>
      </c>
      <c r="J14" s="64"/>
      <c r="K14" s="76">
        <v>0.28410000000000002</v>
      </c>
      <c r="L14" s="77">
        <v>8.0000000000000002E-3</v>
      </c>
      <c r="M14" s="76">
        <v>1.9300000000000001E-2</v>
      </c>
      <c r="N14" s="76">
        <v>0.308</v>
      </c>
      <c r="O14" s="76">
        <v>9.9900000000000003E-2</v>
      </c>
      <c r="P14" s="76">
        <v>0.122</v>
      </c>
      <c r="Q14" s="76">
        <v>0.35620000000000002</v>
      </c>
      <c r="R14" s="77">
        <v>1E-3</v>
      </c>
      <c r="S14" s="64"/>
    </row>
    <row r="15" spans="1:19" ht="16.5">
      <c r="A15" s="110" t="s">
        <v>332</v>
      </c>
      <c r="B15" s="76">
        <v>3.2099999999999997E-2</v>
      </c>
      <c r="C15" s="76">
        <v>0.318</v>
      </c>
      <c r="D15" s="76">
        <v>3.8100000000000002E-2</v>
      </c>
      <c r="E15" s="76">
        <v>0.26200000000000001</v>
      </c>
      <c r="F15" s="76">
        <v>0.254</v>
      </c>
      <c r="G15" s="77">
        <v>2.7E-2</v>
      </c>
      <c r="H15" s="76">
        <v>0.11119999999999999</v>
      </c>
      <c r="I15" s="76">
        <v>0.115</v>
      </c>
      <c r="J15" s="64"/>
      <c r="K15" s="76">
        <v>0.1993</v>
      </c>
      <c r="L15" s="76">
        <v>0.05</v>
      </c>
      <c r="M15" s="76">
        <v>0.10299999999999999</v>
      </c>
      <c r="N15" s="76">
        <v>0.11700000000000001</v>
      </c>
      <c r="O15" s="76">
        <v>7.1900000000000006E-2</v>
      </c>
      <c r="P15" s="76">
        <v>0.22500000000000001</v>
      </c>
      <c r="Q15" s="76">
        <v>0.22109999999999999</v>
      </c>
      <c r="R15" s="77">
        <v>3.4000000000000002E-2</v>
      </c>
      <c r="S15" s="64"/>
    </row>
    <row r="16" spans="1:19" ht="16.5">
      <c r="A16" s="76" t="s">
        <v>83</v>
      </c>
      <c r="B16" s="76">
        <v>-6.4500000000000002E-2</v>
      </c>
      <c r="C16" s="76">
        <v>0.60899999999999999</v>
      </c>
      <c r="D16" s="76">
        <v>-4.0399999999999998E-2</v>
      </c>
      <c r="E16" s="76">
        <v>0.60299999999999998</v>
      </c>
      <c r="F16" s="76">
        <v>0.30580000000000002</v>
      </c>
      <c r="G16" s="77">
        <v>7.0000000000000001E-3</v>
      </c>
      <c r="H16" s="76">
        <v>-6.7599999999999993E-2</v>
      </c>
      <c r="I16" s="76">
        <v>0.628</v>
      </c>
      <c r="J16" s="64"/>
      <c r="K16" s="76">
        <v>0.26550000000000001</v>
      </c>
      <c r="L16" s="77">
        <v>1.7999999999999999E-2</v>
      </c>
      <c r="M16" s="76">
        <v>2.5100000000000001E-2</v>
      </c>
      <c r="N16" s="76">
        <v>0.36699999999999999</v>
      </c>
      <c r="O16" s="76">
        <v>-7.9000000000000008E-3</v>
      </c>
      <c r="P16" s="76">
        <v>0.47499999999999998</v>
      </c>
      <c r="Q16" s="76">
        <v>0.35799999999999998</v>
      </c>
      <c r="R16" s="77">
        <v>4.0000000000000001E-3</v>
      </c>
      <c r="S16" s="64"/>
    </row>
    <row r="17" spans="1:19">
      <c r="A17" s="76" t="s">
        <v>79</v>
      </c>
      <c r="B17" s="76">
        <v>0.53200000000000003</v>
      </c>
      <c r="C17" s="77">
        <v>2E-3</v>
      </c>
      <c r="D17" s="76">
        <v>0.54330000000000001</v>
      </c>
      <c r="E17" s="77">
        <v>1E-3</v>
      </c>
      <c r="F17" s="76">
        <v>0.49840000000000001</v>
      </c>
      <c r="G17" s="77">
        <v>1E-3</v>
      </c>
      <c r="H17" s="76">
        <v>0.59140000000000004</v>
      </c>
      <c r="I17" s="77">
        <v>1E-3</v>
      </c>
      <c r="J17" s="64"/>
      <c r="K17" s="76">
        <v>0.20649999999999999</v>
      </c>
      <c r="L17" s="77">
        <v>0.04</v>
      </c>
      <c r="M17" s="76">
        <v>0.12809999999999999</v>
      </c>
      <c r="N17" s="76">
        <v>8.7999999999999995E-2</v>
      </c>
      <c r="O17" s="76">
        <v>0.17269999999999999</v>
      </c>
      <c r="P17" s="76">
        <v>5.1999999999999998E-2</v>
      </c>
      <c r="Q17" s="76">
        <v>0.20699999999999999</v>
      </c>
      <c r="R17" s="77">
        <v>3.9E-2</v>
      </c>
      <c r="S17" s="64"/>
    </row>
    <row r="18" spans="1:19">
      <c r="A18" s="111" t="s">
        <v>18</v>
      </c>
      <c r="B18" s="76"/>
      <c r="C18" s="76"/>
      <c r="D18" s="76"/>
      <c r="E18" s="76"/>
      <c r="F18" s="76"/>
      <c r="G18" s="76"/>
      <c r="H18" s="76"/>
      <c r="I18" s="76"/>
      <c r="J18" s="64"/>
      <c r="K18" s="76"/>
      <c r="L18" s="76"/>
      <c r="M18" s="76"/>
      <c r="N18" s="76"/>
      <c r="O18" s="76"/>
      <c r="P18" s="76"/>
      <c r="Q18" s="76"/>
      <c r="R18" s="76"/>
      <c r="S18" s="64"/>
    </row>
    <row r="19" spans="1:19">
      <c r="A19" s="76" t="s">
        <v>73</v>
      </c>
      <c r="B19" s="76">
        <v>0.52470000000000006</v>
      </c>
      <c r="C19" s="77">
        <v>1E-3</v>
      </c>
      <c r="D19" s="76">
        <v>0.40770000000000001</v>
      </c>
      <c r="E19" s="77">
        <v>1E-3</v>
      </c>
      <c r="F19" s="76">
        <v>0.57530000000000003</v>
      </c>
      <c r="G19" s="77">
        <v>1E-3</v>
      </c>
      <c r="H19" s="76">
        <v>0.70509999999999995</v>
      </c>
      <c r="I19" s="77">
        <v>1E-3</v>
      </c>
      <c r="J19" s="64"/>
      <c r="K19" s="76">
        <v>4.8099999999999997E-2</v>
      </c>
      <c r="L19" s="76">
        <v>0.23300000000000001</v>
      </c>
      <c r="M19" s="76">
        <v>-1.43E-2</v>
      </c>
      <c r="N19" s="76">
        <v>0.40300000000000002</v>
      </c>
      <c r="O19" s="76">
        <v>0.30909999999999999</v>
      </c>
      <c r="P19" s="77">
        <v>5.0000000000000001E-3</v>
      </c>
      <c r="Q19" s="76">
        <v>0.1915</v>
      </c>
      <c r="R19" s="77">
        <v>3.9E-2</v>
      </c>
      <c r="S19" s="64"/>
    </row>
    <row r="20" spans="1:19">
      <c r="A20" s="76" t="s">
        <v>74</v>
      </c>
      <c r="B20" s="76">
        <v>0.54120000000000001</v>
      </c>
      <c r="C20" s="77">
        <v>1E-3</v>
      </c>
      <c r="D20" s="76">
        <v>0.42909999999999998</v>
      </c>
      <c r="E20" s="77">
        <v>2E-3</v>
      </c>
      <c r="F20" s="76">
        <v>0.4924</v>
      </c>
      <c r="G20" s="77">
        <v>2E-3</v>
      </c>
      <c r="H20" s="76">
        <v>0.68369999999999997</v>
      </c>
      <c r="I20" s="77">
        <v>1E-3</v>
      </c>
      <c r="J20" s="64"/>
      <c r="K20" s="76">
        <v>0.10050000000000001</v>
      </c>
      <c r="L20" s="76">
        <v>0.107</v>
      </c>
      <c r="M20" s="76">
        <v>3.9600000000000003E-2</v>
      </c>
      <c r="N20" s="76">
        <v>0.23799999999999999</v>
      </c>
      <c r="O20" s="76">
        <v>0.42399999999999999</v>
      </c>
      <c r="P20" s="77">
        <v>2E-3</v>
      </c>
      <c r="Q20" s="76">
        <v>0.20449999999999999</v>
      </c>
      <c r="R20" s="77">
        <v>3.4000000000000002E-2</v>
      </c>
      <c r="S20" s="64"/>
    </row>
    <row r="21" spans="1:19">
      <c r="A21" s="76" t="s">
        <v>0</v>
      </c>
      <c r="B21" s="76">
        <v>0.40179999999999999</v>
      </c>
      <c r="C21" s="77">
        <v>4.0000000000000001E-3</v>
      </c>
      <c r="D21" s="76">
        <v>0.2828</v>
      </c>
      <c r="E21" s="77">
        <v>1.7000000000000001E-2</v>
      </c>
      <c r="F21" s="76">
        <v>0.39419999999999999</v>
      </c>
      <c r="G21" s="77">
        <v>5.0000000000000001E-3</v>
      </c>
      <c r="H21" s="76">
        <v>0.55089999999999995</v>
      </c>
      <c r="I21" s="77">
        <v>1E-3</v>
      </c>
      <c r="J21" s="64"/>
      <c r="K21" s="76">
        <v>3.9199999999999999E-2</v>
      </c>
      <c r="L21" s="76">
        <v>0.25</v>
      </c>
      <c r="M21" s="76">
        <v>-1.18E-2</v>
      </c>
      <c r="N21" s="76">
        <v>0.42799999999999999</v>
      </c>
      <c r="O21" s="76">
        <v>0.45590000000000003</v>
      </c>
      <c r="P21" s="77">
        <v>1E-3</v>
      </c>
      <c r="Q21" s="76">
        <v>7.5300000000000006E-2</v>
      </c>
      <c r="R21" s="76">
        <v>0.214</v>
      </c>
      <c r="S21" s="64"/>
    </row>
    <row r="22" spans="1:19">
      <c r="A22" s="76" t="s">
        <v>82</v>
      </c>
      <c r="B22" s="76">
        <v>0.33550000000000002</v>
      </c>
      <c r="C22" s="77">
        <v>8.9999999999999993E-3</v>
      </c>
      <c r="D22" s="76">
        <v>0.224</v>
      </c>
      <c r="E22" s="77">
        <v>2.3E-2</v>
      </c>
      <c r="F22" s="76">
        <v>0.50490000000000002</v>
      </c>
      <c r="G22" s="77">
        <v>1E-3</v>
      </c>
      <c r="H22" s="76">
        <v>0.52510000000000001</v>
      </c>
      <c r="I22" s="77">
        <v>3.0000000000000001E-3</v>
      </c>
      <c r="J22" s="64"/>
      <c r="K22" s="76">
        <v>6.3299999999999995E-2</v>
      </c>
      <c r="L22" s="76">
        <v>0.17899999999999999</v>
      </c>
      <c r="M22" s="76">
        <v>2.0400000000000001E-2</v>
      </c>
      <c r="N22" s="76">
        <v>0.27300000000000002</v>
      </c>
      <c r="O22" s="76">
        <v>0.3664</v>
      </c>
      <c r="P22" s="77">
        <v>5.0000000000000001E-3</v>
      </c>
      <c r="Q22" s="76">
        <v>0.15140000000000001</v>
      </c>
      <c r="R22" s="76">
        <v>7.8E-2</v>
      </c>
      <c r="S22" s="64"/>
    </row>
    <row r="23" spans="1:19">
      <c r="A23" s="76" t="s">
        <v>75</v>
      </c>
      <c r="B23" s="76">
        <v>0.1389</v>
      </c>
      <c r="C23" s="76">
        <v>0.14299999999999999</v>
      </c>
      <c r="D23" s="76">
        <v>2.9399999999999999E-2</v>
      </c>
      <c r="E23" s="76">
        <v>0.36299999999999999</v>
      </c>
      <c r="F23" s="76">
        <v>0.24229999999999999</v>
      </c>
      <c r="G23" s="77">
        <v>2.1000000000000001E-2</v>
      </c>
      <c r="H23" s="76">
        <v>0.3085</v>
      </c>
      <c r="I23" s="77">
        <v>1.2E-2</v>
      </c>
      <c r="J23" s="64"/>
      <c r="K23" s="76">
        <v>0.2135</v>
      </c>
      <c r="L23" s="77">
        <v>3.9E-2</v>
      </c>
      <c r="M23" s="76">
        <v>0.20380000000000001</v>
      </c>
      <c r="N23" s="76">
        <v>4.2000000000000003E-2</v>
      </c>
      <c r="O23" s="76">
        <v>0.39069999999999999</v>
      </c>
      <c r="P23" s="77">
        <v>1E-3</v>
      </c>
      <c r="Q23" s="76">
        <v>0.1396</v>
      </c>
      <c r="R23" s="76">
        <v>0.126</v>
      </c>
      <c r="S23" s="64"/>
    </row>
    <row r="24" spans="1:19">
      <c r="A24" s="76" t="s">
        <v>76</v>
      </c>
      <c r="B24" s="76">
        <v>4.2599999999999999E-2</v>
      </c>
      <c r="C24" s="76">
        <v>0.26100000000000001</v>
      </c>
      <c r="D24" s="76">
        <v>1.7299999999999999E-2</v>
      </c>
      <c r="E24" s="76">
        <v>0.35199999999999998</v>
      </c>
      <c r="F24" s="76">
        <v>0.26750000000000002</v>
      </c>
      <c r="G24" s="77">
        <v>0.01</v>
      </c>
      <c r="H24" s="76">
        <v>0.1527</v>
      </c>
      <c r="I24" s="76">
        <v>8.7999999999999995E-2</v>
      </c>
      <c r="J24" s="64"/>
      <c r="K24" s="76">
        <v>0.1754</v>
      </c>
      <c r="L24" s="76">
        <v>6.3E-2</v>
      </c>
      <c r="M24" s="76">
        <v>0.1411</v>
      </c>
      <c r="N24" s="76">
        <v>8.4000000000000005E-2</v>
      </c>
      <c r="O24" s="76">
        <v>0.22689999999999999</v>
      </c>
      <c r="P24" s="77">
        <v>2.7E-2</v>
      </c>
      <c r="Q24" s="76">
        <v>0.25009999999999999</v>
      </c>
      <c r="R24" s="77">
        <v>2.1999999999999999E-2</v>
      </c>
      <c r="S24" s="64"/>
    </row>
    <row r="25" spans="1:19">
      <c r="A25" s="76" t="s">
        <v>77</v>
      </c>
      <c r="B25" s="76">
        <v>0.35799999999999998</v>
      </c>
      <c r="C25" s="77">
        <v>1.4999999999999999E-2</v>
      </c>
      <c r="D25" s="76">
        <v>0.2676</v>
      </c>
      <c r="E25" s="77">
        <v>3.2000000000000001E-2</v>
      </c>
      <c r="F25" s="76">
        <v>0.54900000000000004</v>
      </c>
      <c r="G25" s="77">
        <v>1E-3</v>
      </c>
      <c r="H25" s="76">
        <v>0.52710000000000001</v>
      </c>
      <c r="I25" s="77">
        <v>1E-3</v>
      </c>
      <c r="J25" s="64"/>
      <c r="K25" s="76">
        <v>4.82E-2</v>
      </c>
      <c r="L25" s="76">
        <v>0.224</v>
      </c>
      <c r="M25" s="76">
        <v>-2.29E-2</v>
      </c>
      <c r="N25" s="76">
        <v>0.48899999999999999</v>
      </c>
      <c r="O25" s="76">
        <v>0.29399999999999998</v>
      </c>
      <c r="P25" s="77">
        <v>7.0000000000000001E-3</v>
      </c>
      <c r="Q25" s="76">
        <v>0.16239999999999999</v>
      </c>
      <c r="R25" s="76">
        <v>9.7000000000000003E-2</v>
      </c>
      <c r="S25" s="64"/>
    </row>
    <row r="26" spans="1:19">
      <c r="A26" s="76" t="s">
        <v>78</v>
      </c>
      <c r="B26" s="76">
        <v>8.8599999999999998E-2</v>
      </c>
      <c r="C26" s="76">
        <v>0.16300000000000001</v>
      </c>
      <c r="D26" s="76">
        <v>1.8599999999999998E-2</v>
      </c>
      <c r="E26" s="76">
        <v>0.33600000000000002</v>
      </c>
      <c r="F26" s="76">
        <v>0.21479999999999999</v>
      </c>
      <c r="G26" s="77">
        <v>0.03</v>
      </c>
      <c r="H26" s="76">
        <v>0.28699999999999998</v>
      </c>
      <c r="I26" s="77">
        <v>1.7000000000000001E-2</v>
      </c>
      <c r="J26" s="64"/>
      <c r="K26" s="76">
        <v>0.3019</v>
      </c>
      <c r="L26" s="77">
        <v>1.6E-2</v>
      </c>
      <c r="M26" s="76">
        <v>0.25180000000000002</v>
      </c>
      <c r="N26" s="77">
        <v>2.5999999999999999E-2</v>
      </c>
      <c r="O26" s="76">
        <v>0.49070000000000003</v>
      </c>
      <c r="P26" s="77">
        <v>1E-3</v>
      </c>
      <c r="Q26" s="76">
        <v>0.26579999999999998</v>
      </c>
      <c r="R26" s="77">
        <v>1.4E-2</v>
      </c>
      <c r="S26" s="64"/>
    </row>
    <row r="27" spans="1:19" ht="16.5">
      <c r="A27" s="110" t="s">
        <v>331</v>
      </c>
      <c r="B27" s="76">
        <v>6.3700000000000007E-2</v>
      </c>
      <c r="C27" s="76">
        <v>0.182</v>
      </c>
      <c r="D27" s="76">
        <v>-5.6674E-5</v>
      </c>
      <c r="E27" s="76">
        <v>0.42299999999999999</v>
      </c>
      <c r="F27" s="76">
        <v>0.30559999999999998</v>
      </c>
      <c r="G27" s="77">
        <v>1.2E-2</v>
      </c>
      <c r="H27" s="76">
        <v>0.24249999999999999</v>
      </c>
      <c r="I27" s="77">
        <v>2.5000000000000001E-2</v>
      </c>
      <c r="J27" s="64"/>
      <c r="K27" s="76">
        <v>0.44650000000000001</v>
      </c>
      <c r="L27" s="77">
        <v>5.0000000000000001E-3</v>
      </c>
      <c r="M27" s="76">
        <v>0.42620000000000002</v>
      </c>
      <c r="N27" s="77">
        <v>1.2999999999999999E-2</v>
      </c>
      <c r="O27" s="76">
        <v>0.43930000000000002</v>
      </c>
      <c r="P27" s="77">
        <v>5.0000000000000001E-3</v>
      </c>
      <c r="Q27" s="76">
        <v>0.40860000000000002</v>
      </c>
      <c r="R27" s="77">
        <v>8.0000000000000002E-3</v>
      </c>
      <c r="S27" s="64"/>
    </row>
    <row r="28" spans="1:19" ht="16.5">
      <c r="A28" s="110" t="s">
        <v>332</v>
      </c>
      <c r="B28" s="76">
        <v>0.13289999999999999</v>
      </c>
      <c r="C28" s="76">
        <v>0.104</v>
      </c>
      <c r="D28" s="76">
        <v>7.7600000000000002E-2</v>
      </c>
      <c r="E28" s="76">
        <v>0.17299999999999999</v>
      </c>
      <c r="F28" s="76">
        <v>0.35460000000000003</v>
      </c>
      <c r="G28" s="77">
        <v>5.0000000000000001E-3</v>
      </c>
      <c r="H28" s="76">
        <v>0.47849999999999998</v>
      </c>
      <c r="I28" s="77">
        <v>2E-3</v>
      </c>
      <c r="J28" s="64"/>
      <c r="K28" s="76">
        <v>0.32190000000000002</v>
      </c>
      <c r="L28" s="77">
        <v>1.2999999999999999E-2</v>
      </c>
      <c r="M28" s="76">
        <v>0.27160000000000001</v>
      </c>
      <c r="N28" s="77">
        <v>1.4E-2</v>
      </c>
      <c r="O28" s="76">
        <v>0.25409999999999999</v>
      </c>
      <c r="P28" s="77">
        <v>0.02</v>
      </c>
      <c r="Q28" s="76">
        <v>0.46610000000000001</v>
      </c>
      <c r="R28" s="77">
        <v>2E-3</v>
      </c>
      <c r="S28" s="64"/>
    </row>
    <row r="29" spans="1:19" ht="16.5">
      <c r="A29" s="76" t="s">
        <v>83</v>
      </c>
      <c r="B29" s="76">
        <v>0.20580000000000001</v>
      </c>
      <c r="C29" s="76">
        <v>7.1999999999999995E-2</v>
      </c>
      <c r="D29" s="76">
        <v>0.14169999999999999</v>
      </c>
      <c r="E29" s="76">
        <v>0.13300000000000001</v>
      </c>
      <c r="F29" s="76">
        <v>0.373</v>
      </c>
      <c r="G29" s="77">
        <v>2E-3</v>
      </c>
      <c r="H29" s="76">
        <v>0.35089999999999999</v>
      </c>
      <c r="I29" s="77">
        <v>1.0999999999999999E-2</v>
      </c>
      <c r="J29" s="64"/>
      <c r="K29" s="76">
        <v>0.15629999999999999</v>
      </c>
      <c r="L29" s="76">
        <v>7.5999999999999998E-2</v>
      </c>
      <c r="M29" s="76">
        <v>0.10059999999999999</v>
      </c>
      <c r="N29" s="76">
        <v>0.115</v>
      </c>
      <c r="O29" s="76">
        <v>0.36609999999999998</v>
      </c>
      <c r="P29" s="77">
        <v>1E-3</v>
      </c>
      <c r="Q29" s="76">
        <v>0.1953</v>
      </c>
      <c r="R29" s="76">
        <v>7.1999999999999995E-2</v>
      </c>
      <c r="S29" s="64"/>
    </row>
    <row r="30" spans="1:19">
      <c r="A30" s="76" t="s">
        <v>79</v>
      </c>
      <c r="B30" s="76">
        <v>5.0299999999999997E-2</v>
      </c>
      <c r="C30" s="76">
        <v>0.27900000000000003</v>
      </c>
      <c r="D30" s="76">
        <v>-3.5900000000000001E-2</v>
      </c>
      <c r="E30" s="76">
        <v>0.57399999999999995</v>
      </c>
      <c r="F30" s="76">
        <v>0.30969999999999998</v>
      </c>
      <c r="G30" s="77">
        <v>0.01</v>
      </c>
      <c r="H30" s="76">
        <v>0.44629999999999997</v>
      </c>
      <c r="I30" s="77">
        <v>2E-3</v>
      </c>
      <c r="J30" s="64"/>
      <c r="K30" s="76">
        <v>0.20860000000000001</v>
      </c>
      <c r="L30" s="77">
        <v>2.9000000000000001E-2</v>
      </c>
      <c r="M30" s="76">
        <v>0.15740000000000001</v>
      </c>
      <c r="N30" s="76">
        <v>6.2E-2</v>
      </c>
      <c r="O30" s="76">
        <v>0.28079999999999999</v>
      </c>
      <c r="P30" s="77">
        <v>1.0999999999999999E-2</v>
      </c>
      <c r="Q30" s="76">
        <v>0.30220000000000002</v>
      </c>
      <c r="R30" s="77">
        <v>1.2999999999999999E-2</v>
      </c>
      <c r="S30" s="64"/>
    </row>
    <row r="31" spans="1:19">
      <c r="A31" s="111" t="s">
        <v>19</v>
      </c>
      <c r="B31" s="76"/>
      <c r="C31" s="76"/>
      <c r="D31" s="76"/>
      <c r="E31" s="76"/>
      <c r="F31" s="76"/>
      <c r="G31" s="76"/>
      <c r="H31" s="76"/>
      <c r="I31" s="76"/>
      <c r="J31" s="64"/>
      <c r="K31" s="76"/>
      <c r="L31" s="76"/>
      <c r="M31" s="76"/>
      <c r="N31" s="76"/>
      <c r="O31" s="76"/>
      <c r="P31" s="76"/>
      <c r="Q31" s="76"/>
      <c r="R31" s="76"/>
      <c r="S31" s="64"/>
    </row>
    <row r="32" spans="1:19">
      <c r="A32" s="76" t="s">
        <v>73</v>
      </c>
      <c r="B32" s="76">
        <v>0.30530000000000002</v>
      </c>
      <c r="C32" s="77">
        <v>1.9E-2</v>
      </c>
      <c r="D32" s="76">
        <v>0.1164</v>
      </c>
      <c r="E32" s="76">
        <v>0.111</v>
      </c>
      <c r="F32" s="76">
        <v>0.20860000000000001</v>
      </c>
      <c r="G32" s="77">
        <v>4.3999999999999997E-2</v>
      </c>
      <c r="H32" s="76">
        <v>0.2621</v>
      </c>
      <c r="I32" s="77">
        <v>2.8000000000000001E-2</v>
      </c>
      <c r="J32" s="64"/>
      <c r="K32" s="76">
        <v>-5.2200000000000003E-2</v>
      </c>
      <c r="L32" s="76">
        <v>0.66900000000000004</v>
      </c>
      <c r="M32" s="76">
        <v>-4.2200000000000001E-2</v>
      </c>
      <c r="N32" s="76">
        <v>0.65700000000000003</v>
      </c>
      <c r="O32" s="76">
        <v>7.5600000000000001E-2</v>
      </c>
      <c r="P32" s="76">
        <v>0.22700000000000001</v>
      </c>
      <c r="Q32" s="76">
        <v>-6.13E-2</v>
      </c>
      <c r="R32" s="76">
        <v>0.71299999999999997</v>
      </c>
      <c r="S32" s="64"/>
    </row>
    <row r="33" spans="1:19">
      <c r="A33" s="76" t="s">
        <v>74</v>
      </c>
      <c r="B33" s="76">
        <v>0.18940000000000001</v>
      </c>
      <c r="C33" s="76">
        <v>5.5E-2</v>
      </c>
      <c r="D33" s="76">
        <v>-7.7000000000000002E-3</v>
      </c>
      <c r="E33" s="76">
        <v>0.39300000000000002</v>
      </c>
      <c r="F33" s="76">
        <v>0.24149999999999999</v>
      </c>
      <c r="G33" s="77">
        <v>3.3000000000000002E-2</v>
      </c>
      <c r="H33" s="76">
        <v>0.1704</v>
      </c>
      <c r="I33" s="77">
        <v>4.7E-2</v>
      </c>
      <c r="J33" s="64"/>
      <c r="K33" s="76">
        <v>0.1502</v>
      </c>
      <c r="L33" s="76">
        <v>6.7000000000000004E-2</v>
      </c>
      <c r="M33" s="76">
        <v>0.1512</v>
      </c>
      <c r="N33" s="76">
        <v>7.5999999999999998E-2</v>
      </c>
      <c r="O33" s="76">
        <v>0.27110000000000001</v>
      </c>
      <c r="P33" s="77">
        <v>1.7999999999999999E-2</v>
      </c>
      <c r="Q33" s="76">
        <v>0.104</v>
      </c>
      <c r="R33" s="76">
        <v>0.129</v>
      </c>
      <c r="S33" s="64"/>
    </row>
    <row r="34" spans="1:19">
      <c r="A34" s="76" t="s">
        <v>0</v>
      </c>
      <c r="B34" s="76">
        <v>7.4700000000000003E-2</v>
      </c>
      <c r="C34" s="76">
        <v>0.19500000000000001</v>
      </c>
      <c r="D34" s="76">
        <v>-4.4699999999999997E-2</v>
      </c>
      <c r="E34" s="76">
        <v>0.64800000000000002</v>
      </c>
      <c r="F34" s="76">
        <v>0.3216</v>
      </c>
      <c r="G34" s="77">
        <v>4.0000000000000001E-3</v>
      </c>
      <c r="H34" s="76">
        <v>6.1699999999999998E-2</v>
      </c>
      <c r="I34" s="76">
        <v>0.23599999999999999</v>
      </c>
      <c r="J34" s="64"/>
      <c r="K34" s="76">
        <v>0.40789999999999998</v>
      </c>
      <c r="L34" s="77">
        <v>5.0000000000000001E-3</v>
      </c>
      <c r="M34" s="76">
        <v>0.42170000000000002</v>
      </c>
      <c r="N34" s="77">
        <v>5.0000000000000001E-3</v>
      </c>
      <c r="O34" s="76">
        <v>0.51459999999999995</v>
      </c>
      <c r="P34" s="77">
        <v>3.0000000000000001E-3</v>
      </c>
      <c r="Q34" s="76">
        <v>0.28210000000000002</v>
      </c>
      <c r="R34" s="77">
        <v>2.1999999999999999E-2</v>
      </c>
      <c r="S34" s="64"/>
    </row>
    <row r="35" spans="1:19">
      <c r="A35" s="76" t="s">
        <v>82</v>
      </c>
      <c r="B35" s="76">
        <v>0.1085</v>
      </c>
      <c r="C35" s="76">
        <v>0.11600000000000001</v>
      </c>
      <c r="D35" s="76">
        <v>0.19439999999999999</v>
      </c>
      <c r="E35" s="77">
        <v>4.2999999999999997E-2</v>
      </c>
      <c r="F35" s="76">
        <v>0.25950000000000001</v>
      </c>
      <c r="G35" s="77">
        <v>1.9E-2</v>
      </c>
      <c r="H35" s="76">
        <v>5.0700000000000002E-2</v>
      </c>
      <c r="I35" s="76">
        <v>0.23799999999999999</v>
      </c>
      <c r="J35" s="64"/>
      <c r="K35" s="76">
        <v>0.20499999999999999</v>
      </c>
      <c r="L35" s="77">
        <v>3.1E-2</v>
      </c>
      <c r="M35" s="76">
        <v>0.16850000000000001</v>
      </c>
      <c r="N35" s="76">
        <v>0.06</v>
      </c>
      <c r="O35" s="76">
        <v>0.19339999999999999</v>
      </c>
      <c r="P35" s="77">
        <v>2.5000000000000001E-2</v>
      </c>
      <c r="Q35" s="76">
        <v>0.247</v>
      </c>
      <c r="R35" s="77">
        <v>1.6E-2</v>
      </c>
      <c r="S35" s="64"/>
    </row>
    <row r="36" spans="1:19">
      <c r="A36" s="76" t="s">
        <v>75</v>
      </c>
      <c r="B36" s="76">
        <v>0.22650000000000001</v>
      </c>
      <c r="C36" s="77">
        <v>0.03</v>
      </c>
      <c r="D36" s="76">
        <v>6.8099999999999994E-2</v>
      </c>
      <c r="E36" s="76">
        <v>0.19800000000000001</v>
      </c>
      <c r="F36" s="76">
        <v>0.31769999999999998</v>
      </c>
      <c r="G36" s="77">
        <v>3.0000000000000001E-3</v>
      </c>
      <c r="H36" s="76">
        <v>0.2235</v>
      </c>
      <c r="I36" s="77">
        <v>3.2000000000000001E-2</v>
      </c>
      <c r="J36" s="64"/>
      <c r="K36" s="76">
        <v>7.0300000000000001E-2</v>
      </c>
      <c r="L36" s="76">
        <v>0.252</v>
      </c>
      <c r="M36" s="76">
        <v>9.5100000000000004E-2</v>
      </c>
      <c r="N36" s="76">
        <v>0.248</v>
      </c>
      <c r="O36" s="76">
        <v>0.16259999999999999</v>
      </c>
      <c r="P36" s="76">
        <v>0.153</v>
      </c>
      <c r="Q36" s="76">
        <v>-0.03</v>
      </c>
      <c r="R36" s="76">
        <v>0.52800000000000002</v>
      </c>
      <c r="S36" s="64"/>
    </row>
    <row r="37" spans="1:19">
      <c r="A37" s="76" t="s">
        <v>76</v>
      </c>
      <c r="B37" s="76">
        <v>0.23649999999999999</v>
      </c>
      <c r="C37" s="77">
        <v>3.7999999999999999E-2</v>
      </c>
      <c r="D37" s="76">
        <v>0.22869999999999999</v>
      </c>
      <c r="E37" s="77">
        <v>2.3E-2</v>
      </c>
      <c r="F37" s="76">
        <v>0.32550000000000001</v>
      </c>
      <c r="G37" s="77">
        <v>7.0000000000000001E-3</v>
      </c>
      <c r="H37" s="76">
        <v>0.22359999999999999</v>
      </c>
      <c r="I37" s="77">
        <v>3.6999999999999998E-2</v>
      </c>
      <c r="J37" s="64"/>
      <c r="K37" s="76">
        <v>0.21779999999999999</v>
      </c>
      <c r="L37" s="77">
        <v>3.5000000000000003E-2</v>
      </c>
      <c r="M37" s="76">
        <v>0.13569999999999999</v>
      </c>
      <c r="N37" s="76">
        <v>0.08</v>
      </c>
      <c r="O37" s="76">
        <v>2.3400000000000001E-2</v>
      </c>
      <c r="P37" s="76">
        <v>0.28100000000000003</v>
      </c>
      <c r="Q37" s="76">
        <v>0.41710000000000003</v>
      </c>
      <c r="R37" s="77">
        <v>1E-3</v>
      </c>
      <c r="S37" s="64"/>
    </row>
    <row r="38" spans="1:19">
      <c r="A38" s="76" t="s">
        <v>77</v>
      </c>
      <c r="B38" s="76">
        <v>0.44419999999999998</v>
      </c>
      <c r="C38" s="77">
        <v>1E-3</v>
      </c>
      <c r="D38" s="76">
        <v>0.16819999999999999</v>
      </c>
      <c r="E38" s="76">
        <v>6.7000000000000004E-2</v>
      </c>
      <c r="F38" s="76">
        <v>0.29809999999999998</v>
      </c>
      <c r="G38" s="77">
        <v>6.0000000000000001E-3</v>
      </c>
      <c r="H38" s="76">
        <v>0.42480000000000001</v>
      </c>
      <c r="I38" s="77">
        <v>3.0000000000000001E-3</v>
      </c>
      <c r="J38" s="64"/>
      <c r="K38" s="76">
        <v>6.2899999999999998E-2</v>
      </c>
      <c r="L38" s="76">
        <v>0.27700000000000002</v>
      </c>
      <c r="M38" s="76">
        <v>8.4900000000000003E-2</v>
      </c>
      <c r="N38" s="76">
        <v>0.249</v>
      </c>
      <c r="O38" s="76">
        <v>0.11409999999999999</v>
      </c>
      <c r="P38" s="76">
        <v>0.188</v>
      </c>
      <c r="Q38" s="76">
        <v>3.6600000000000001E-2</v>
      </c>
      <c r="R38" s="76">
        <v>0.35099999999999998</v>
      </c>
      <c r="S38" s="64"/>
    </row>
    <row r="39" spans="1:19">
      <c r="A39" s="76" t="s">
        <v>78</v>
      </c>
      <c r="B39" s="76">
        <v>0.29820000000000002</v>
      </c>
      <c r="C39" s="77">
        <v>0.02</v>
      </c>
      <c r="D39" s="76">
        <v>-7.8E-2</v>
      </c>
      <c r="E39" s="76">
        <v>0.82499999999999996</v>
      </c>
      <c r="F39" s="76">
        <v>0.38140000000000002</v>
      </c>
      <c r="G39" s="77">
        <v>1E-3</v>
      </c>
      <c r="H39" s="76">
        <v>0.36680000000000001</v>
      </c>
      <c r="I39" s="77">
        <v>8.0000000000000002E-3</v>
      </c>
      <c r="J39" s="64"/>
      <c r="K39" s="76">
        <v>0.1017</v>
      </c>
      <c r="L39" s="76">
        <v>0.14099999999999999</v>
      </c>
      <c r="M39" s="76">
        <v>0.1038</v>
      </c>
      <c r="N39" s="76">
        <v>0.126</v>
      </c>
      <c r="O39" s="76">
        <v>0.1207</v>
      </c>
      <c r="P39" s="76">
        <v>0.125</v>
      </c>
      <c r="Q39" s="76">
        <v>3.78E-2</v>
      </c>
      <c r="R39" s="76">
        <v>0.29899999999999999</v>
      </c>
      <c r="S39" s="64"/>
    </row>
    <row r="40" spans="1:19" ht="16.5">
      <c r="A40" s="110" t="s">
        <v>331</v>
      </c>
      <c r="B40" s="76">
        <v>0.33139999999999997</v>
      </c>
      <c r="C40" s="77">
        <v>1.2999999999999999E-2</v>
      </c>
      <c r="D40" s="76">
        <v>0.251</v>
      </c>
      <c r="E40" s="77">
        <v>0.03</v>
      </c>
      <c r="F40" s="76">
        <v>0.48480000000000001</v>
      </c>
      <c r="G40" s="77">
        <v>1E-3</v>
      </c>
      <c r="H40" s="76">
        <v>0.2888</v>
      </c>
      <c r="I40" s="77">
        <v>1.2999999999999999E-2</v>
      </c>
      <c r="J40" s="64"/>
      <c r="K40" s="76">
        <v>0.65469999999999995</v>
      </c>
      <c r="L40" s="77">
        <v>1E-3</v>
      </c>
      <c r="M40" s="76">
        <v>0.68510000000000004</v>
      </c>
      <c r="N40" s="77">
        <v>1E-3</v>
      </c>
      <c r="O40" s="76">
        <v>0.4723</v>
      </c>
      <c r="P40" s="77">
        <v>2E-3</v>
      </c>
      <c r="Q40" s="76">
        <v>0.56599999999999995</v>
      </c>
      <c r="R40" s="77">
        <v>1E-3</v>
      </c>
      <c r="S40" s="64"/>
    </row>
    <row r="41" spans="1:19" ht="16.5">
      <c r="A41" s="110" t="s">
        <v>332</v>
      </c>
      <c r="B41" s="76">
        <v>0.18809999999999999</v>
      </c>
      <c r="C41" s="77">
        <v>4.8000000000000001E-2</v>
      </c>
      <c r="D41" s="76">
        <v>4.4900000000000002E-2</v>
      </c>
      <c r="E41" s="76">
        <v>0.214</v>
      </c>
      <c r="F41" s="76">
        <v>0.34160000000000001</v>
      </c>
      <c r="G41" s="77">
        <v>2E-3</v>
      </c>
      <c r="H41" s="76">
        <v>0.16600000000000001</v>
      </c>
      <c r="I41" s="76">
        <v>6.9000000000000006E-2</v>
      </c>
      <c r="J41" s="64"/>
      <c r="K41" s="76">
        <v>0.2432</v>
      </c>
      <c r="L41" s="77">
        <v>0.04</v>
      </c>
      <c r="M41" s="76">
        <v>0.22289999999999999</v>
      </c>
      <c r="N41" s="76">
        <v>5.1999999999999998E-2</v>
      </c>
      <c r="O41" s="76">
        <v>9.9599999999999994E-2</v>
      </c>
      <c r="P41" s="76">
        <v>0.17599999999999999</v>
      </c>
      <c r="Q41" s="76">
        <v>0.30380000000000001</v>
      </c>
      <c r="R41" s="77">
        <v>8.9999999999999993E-3</v>
      </c>
      <c r="S41" s="64"/>
    </row>
    <row r="42" spans="1:19" ht="16.5">
      <c r="A42" s="76" t="s">
        <v>83</v>
      </c>
      <c r="B42" s="76">
        <v>0.30109999999999998</v>
      </c>
      <c r="C42" s="77">
        <v>1.0999999999999999E-2</v>
      </c>
      <c r="D42" s="76">
        <v>7.6200000000000004E-2</v>
      </c>
      <c r="E42" s="76">
        <v>0.17799999999999999</v>
      </c>
      <c r="F42" s="76">
        <v>0.4194</v>
      </c>
      <c r="G42" s="77">
        <v>1E-3</v>
      </c>
      <c r="H42" s="76">
        <v>0.29380000000000001</v>
      </c>
      <c r="I42" s="77">
        <v>7.0000000000000001E-3</v>
      </c>
      <c r="J42" s="64"/>
      <c r="K42" s="76">
        <v>0.58199999999999996</v>
      </c>
      <c r="L42" s="77">
        <v>1E-3</v>
      </c>
      <c r="M42" s="76">
        <v>0.61419999999999997</v>
      </c>
      <c r="N42" s="77">
        <v>1E-3</v>
      </c>
      <c r="O42" s="76">
        <v>0.52080000000000004</v>
      </c>
      <c r="P42" s="77">
        <v>1E-3</v>
      </c>
      <c r="Q42" s="76">
        <v>0.47149999999999997</v>
      </c>
      <c r="R42" s="77">
        <v>1E-3</v>
      </c>
      <c r="S42" s="64"/>
    </row>
    <row r="43" spans="1:19">
      <c r="A43" s="76" t="s">
        <v>79</v>
      </c>
      <c r="B43" s="76">
        <v>0.1527</v>
      </c>
      <c r="C43" s="76">
        <v>5.8000000000000003E-2</v>
      </c>
      <c r="D43" s="76">
        <v>-1.6E-2</v>
      </c>
      <c r="E43" s="76">
        <v>0.51600000000000001</v>
      </c>
      <c r="F43" s="76">
        <v>0.40029999999999999</v>
      </c>
      <c r="G43" s="77">
        <v>1E-3</v>
      </c>
      <c r="H43" s="76">
        <v>0.14749999999999999</v>
      </c>
      <c r="I43" s="76">
        <v>7.2999999999999995E-2</v>
      </c>
      <c r="J43" s="64"/>
      <c r="K43" s="76">
        <v>0.23760000000000001</v>
      </c>
      <c r="L43" s="77">
        <v>2.7E-2</v>
      </c>
      <c r="M43" s="76">
        <v>0.24310000000000001</v>
      </c>
      <c r="N43" s="77">
        <v>3.5000000000000003E-2</v>
      </c>
      <c r="O43" s="76">
        <v>0.18210000000000001</v>
      </c>
      <c r="P43" s="77">
        <v>7.1999999999999995E-2</v>
      </c>
      <c r="Q43" s="76">
        <v>0.2077</v>
      </c>
      <c r="R43" s="77">
        <v>4.1000000000000002E-2</v>
      </c>
      <c r="S43" s="64"/>
    </row>
    <row r="44" spans="1:19">
      <c r="A44" s="112" t="s">
        <v>14</v>
      </c>
      <c r="B44" s="76"/>
      <c r="C44" s="76"/>
      <c r="D44" s="76"/>
      <c r="E44" s="76"/>
      <c r="F44" s="76"/>
      <c r="G44" s="76"/>
      <c r="H44" s="76"/>
      <c r="I44" s="76"/>
      <c r="J44" s="64"/>
      <c r="K44" s="76"/>
      <c r="L44" s="76"/>
      <c r="M44" s="76"/>
      <c r="N44" s="76"/>
      <c r="O44" s="76"/>
      <c r="P44" s="76"/>
      <c r="Q44" s="76"/>
      <c r="R44" s="76"/>
      <c r="S44" s="64"/>
    </row>
    <row r="45" spans="1:19">
      <c r="A45" s="76" t="s">
        <v>73</v>
      </c>
      <c r="B45" s="76">
        <v>0.63319999999999999</v>
      </c>
      <c r="C45" s="77">
        <v>1E-3</v>
      </c>
      <c r="D45" s="76">
        <v>0.3518</v>
      </c>
      <c r="E45" s="77">
        <v>4.0000000000000001E-3</v>
      </c>
      <c r="F45" s="76">
        <v>0.56299999999999994</v>
      </c>
      <c r="G45" s="77">
        <v>1E-3</v>
      </c>
      <c r="H45" s="76">
        <v>0.65949999999999998</v>
      </c>
      <c r="I45" s="77">
        <v>3.0000000000000001E-3</v>
      </c>
      <c r="J45" s="64"/>
      <c r="K45" s="76">
        <v>0.2266</v>
      </c>
      <c r="L45" s="77">
        <v>2.5999999999999999E-2</v>
      </c>
      <c r="M45" s="76">
        <v>0.1676</v>
      </c>
      <c r="N45" s="76">
        <v>6.0999999999999999E-2</v>
      </c>
      <c r="O45" s="76">
        <v>0.26050000000000001</v>
      </c>
      <c r="P45" s="77">
        <v>1.2E-2</v>
      </c>
      <c r="Q45" s="76">
        <v>0.24790000000000001</v>
      </c>
      <c r="R45" s="77">
        <v>1.7999999999999999E-2</v>
      </c>
      <c r="S45" s="64"/>
    </row>
    <row r="46" spans="1:19">
      <c r="A46" s="76" t="s">
        <v>74</v>
      </c>
      <c r="B46" s="76">
        <v>0.52629999999999999</v>
      </c>
      <c r="C46" s="77">
        <v>1E-3</v>
      </c>
      <c r="D46" s="76">
        <v>0.3468</v>
      </c>
      <c r="E46" s="77">
        <v>8.9999999999999993E-3</v>
      </c>
      <c r="F46" s="76">
        <v>0.48230000000000001</v>
      </c>
      <c r="G46" s="77">
        <v>2E-3</v>
      </c>
      <c r="H46" s="76">
        <v>0.55310000000000004</v>
      </c>
      <c r="I46" s="77">
        <v>3.0000000000000001E-3</v>
      </c>
      <c r="J46" s="64"/>
      <c r="K46" s="76">
        <v>0.3458</v>
      </c>
      <c r="L46" s="77">
        <v>5.0000000000000001E-3</v>
      </c>
      <c r="M46" s="76">
        <v>0.2747</v>
      </c>
      <c r="N46" s="77">
        <v>1.2999999999999999E-2</v>
      </c>
      <c r="O46" s="76">
        <v>0.3276</v>
      </c>
      <c r="P46" s="77">
        <v>5.0000000000000001E-3</v>
      </c>
      <c r="Q46" s="76">
        <v>0.33589999999999998</v>
      </c>
      <c r="R46" s="77">
        <v>3.0000000000000001E-3</v>
      </c>
      <c r="S46" s="64"/>
    </row>
    <row r="47" spans="1:19">
      <c r="A47" s="76" t="s">
        <v>0</v>
      </c>
      <c r="B47" s="76">
        <v>0.40439999999999998</v>
      </c>
      <c r="C47" s="77">
        <v>4.0000000000000001E-3</v>
      </c>
      <c r="D47" s="76">
        <v>0.3458</v>
      </c>
      <c r="E47" s="77">
        <v>8.9999999999999993E-3</v>
      </c>
      <c r="F47" s="76">
        <v>0.43269999999999997</v>
      </c>
      <c r="G47" s="77">
        <v>2E-3</v>
      </c>
      <c r="H47" s="76">
        <v>0.40279999999999999</v>
      </c>
      <c r="I47" s="77">
        <v>4.0000000000000001E-3</v>
      </c>
      <c r="J47" s="64"/>
      <c r="K47" s="76">
        <v>0.44190000000000002</v>
      </c>
      <c r="L47" s="77">
        <v>1E-3</v>
      </c>
      <c r="M47" s="76">
        <v>0.27550000000000002</v>
      </c>
      <c r="N47" s="77">
        <v>2.4E-2</v>
      </c>
      <c r="O47" s="76">
        <v>0.2591</v>
      </c>
      <c r="P47" s="77">
        <v>1.4E-2</v>
      </c>
      <c r="Q47" s="76">
        <v>0.46920000000000001</v>
      </c>
      <c r="R47" s="77">
        <v>1E-3</v>
      </c>
      <c r="S47" s="64"/>
    </row>
    <row r="48" spans="1:19">
      <c r="A48" s="76" t="s">
        <v>82</v>
      </c>
      <c r="B48" s="76">
        <v>0.39829999999999999</v>
      </c>
      <c r="C48" s="77">
        <v>0.01</v>
      </c>
      <c r="D48" s="76">
        <v>0.25359999999999999</v>
      </c>
      <c r="E48" s="77">
        <v>2.3E-2</v>
      </c>
      <c r="F48" s="76">
        <v>0.4572</v>
      </c>
      <c r="G48" s="77">
        <v>1E-3</v>
      </c>
      <c r="H48" s="76">
        <v>0.37469999999999998</v>
      </c>
      <c r="I48" s="77">
        <v>4.0000000000000001E-3</v>
      </c>
      <c r="J48" s="64"/>
      <c r="K48" s="76">
        <v>0.39760000000000001</v>
      </c>
      <c r="L48" s="77">
        <v>1E-3</v>
      </c>
      <c r="M48" s="76">
        <v>0.27460000000000001</v>
      </c>
      <c r="N48" s="77">
        <v>8.9999999999999993E-3</v>
      </c>
      <c r="O48" s="76">
        <v>0.2351</v>
      </c>
      <c r="P48" s="77">
        <v>1.9E-2</v>
      </c>
      <c r="Q48" s="76">
        <v>0.4037</v>
      </c>
      <c r="R48" s="77">
        <v>1E-3</v>
      </c>
      <c r="S48" s="64"/>
    </row>
    <row r="49" spans="1:19">
      <c r="A49" s="76" t="s">
        <v>75</v>
      </c>
      <c r="B49" s="76">
        <v>0.18190000000000001</v>
      </c>
      <c r="C49" s="77">
        <v>4.4999999999999998E-2</v>
      </c>
      <c r="D49" s="76">
        <v>5.1499999999999997E-2</v>
      </c>
      <c r="E49" s="76">
        <v>0.28399999999999997</v>
      </c>
      <c r="F49" s="76">
        <v>0.31409999999999999</v>
      </c>
      <c r="G49" s="77">
        <v>7.0000000000000001E-3</v>
      </c>
      <c r="H49" s="76">
        <v>0.1085</v>
      </c>
      <c r="I49" s="76">
        <v>0.115</v>
      </c>
      <c r="J49" s="64"/>
      <c r="K49" s="76">
        <v>0.26429999999999998</v>
      </c>
      <c r="L49" s="77">
        <v>4.4999999999999998E-2</v>
      </c>
      <c r="M49" s="76">
        <v>-0.1694</v>
      </c>
      <c r="N49" s="76">
        <v>0.89800000000000002</v>
      </c>
      <c r="O49" s="76">
        <v>0.21529999999999999</v>
      </c>
      <c r="P49" s="76">
        <v>7.3999999999999996E-2</v>
      </c>
      <c r="Q49" s="76">
        <v>0.44240000000000002</v>
      </c>
      <c r="R49" s="77">
        <v>1E-3</v>
      </c>
      <c r="S49" s="64"/>
    </row>
    <row r="50" spans="1:19">
      <c r="A50" s="76" t="s">
        <v>76</v>
      </c>
      <c r="B50" s="76">
        <v>0.29959999999999998</v>
      </c>
      <c r="C50" s="77">
        <v>2.4E-2</v>
      </c>
      <c r="D50" s="76">
        <v>0.16869999999999999</v>
      </c>
      <c r="E50" s="76">
        <v>5.3999999999999999E-2</v>
      </c>
      <c r="F50" s="76">
        <v>0.39169999999999999</v>
      </c>
      <c r="G50" s="77">
        <v>2E-3</v>
      </c>
      <c r="H50" s="76">
        <v>0.25890000000000002</v>
      </c>
      <c r="I50" s="77">
        <v>1.7999999999999999E-2</v>
      </c>
      <c r="J50" s="64"/>
      <c r="K50" s="76">
        <v>0.3357</v>
      </c>
      <c r="L50" s="77">
        <v>5.0000000000000001E-3</v>
      </c>
      <c r="M50" s="76">
        <v>0.36899999999999999</v>
      </c>
      <c r="N50" s="77">
        <v>3.0000000000000001E-3</v>
      </c>
      <c r="O50" s="76">
        <v>0.23069999999999999</v>
      </c>
      <c r="P50" s="77">
        <v>2.9000000000000001E-2</v>
      </c>
      <c r="Q50" s="76">
        <v>0.26869999999999999</v>
      </c>
      <c r="R50" s="77">
        <v>1.0999999999999999E-2</v>
      </c>
      <c r="S50" s="64"/>
    </row>
    <row r="51" spans="1:19">
      <c r="A51" s="76" t="s">
        <v>77</v>
      </c>
      <c r="B51" s="76">
        <v>0.67720000000000002</v>
      </c>
      <c r="C51" s="77">
        <v>1E-3</v>
      </c>
      <c r="D51" s="76">
        <v>0.3508</v>
      </c>
      <c r="E51" s="77">
        <v>6.0000000000000001E-3</v>
      </c>
      <c r="F51" s="76">
        <v>0.62809999999999999</v>
      </c>
      <c r="G51" s="77">
        <v>1E-3</v>
      </c>
      <c r="H51" s="76">
        <v>0.69159999999999999</v>
      </c>
      <c r="I51" s="77">
        <v>1E-3</v>
      </c>
      <c r="J51" s="64"/>
      <c r="K51" s="76">
        <v>0.2049</v>
      </c>
      <c r="L51" s="77">
        <v>4.2000000000000003E-2</v>
      </c>
      <c r="M51" s="76">
        <v>0.15989999999999999</v>
      </c>
      <c r="N51" s="76">
        <v>0.16800000000000001</v>
      </c>
      <c r="O51" s="76">
        <v>0.14050000000000001</v>
      </c>
      <c r="P51" s="76">
        <v>0.114</v>
      </c>
      <c r="Q51" s="76">
        <v>0.26340000000000002</v>
      </c>
      <c r="R51" s="77">
        <v>1.2E-2</v>
      </c>
      <c r="S51" s="64"/>
    </row>
    <row r="52" spans="1:19">
      <c r="A52" s="76" t="s">
        <v>78</v>
      </c>
      <c r="B52" s="76">
        <v>0.2412</v>
      </c>
      <c r="C52" s="77">
        <v>2.9000000000000001E-2</v>
      </c>
      <c r="D52" s="76">
        <v>1.4999999999999999E-2</v>
      </c>
      <c r="E52" s="76">
        <v>0.378</v>
      </c>
      <c r="F52" s="76">
        <v>0.36349999999999999</v>
      </c>
      <c r="G52" s="77">
        <v>3.0000000000000001E-3</v>
      </c>
      <c r="H52" s="76">
        <v>0.18559999999999999</v>
      </c>
      <c r="I52" s="77">
        <v>4.2000000000000003E-2</v>
      </c>
      <c r="J52" s="64"/>
      <c r="K52" s="76">
        <v>0.26290000000000002</v>
      </c>
      <c r="L52" s="77">
        <v>1.4999999999999999E-2</v>
      </c>
      <c r="M52" s="76">
        <v>-5.1900000000000002E-2</v>
      </c>
      <c r="N52" s="76">
        <v>0.60899999999999999</v>
      </c>
      <c r="O52" s="76">
        <v>0.21890000000000001</v>
      </c>
      <c r="P52" s="77">
        <v>0.04</v>
      </c>
      <c r="Q52" s="76">
        <v>0.38679999999999998</v>
      </c>
      <c r="R52" s="77">
        <v>3.0000000000000001E-3</v>
      </c>
      <c r="S52" s="64"/>
    </row>
    <row r="53" spans="1:19" ht="16.5">
      <c r="A53" s="110" t="s">
        <v>333</v>
      </c>
      <c r="B53" s="76">
        <v>0.59740000000000004</v>
      </c>
      <c r="C53" s="77">
        <v>1E-3</v>
      </c>
      <c r="D53" s="76">
        <v>0.51239999999999997</v>
      </c>
      <c r="E53" s="77">
        <v>2E-3</v>
      </c>
      <c r="F53" s="76">
        <v>0.59789999999999999</v>
      </c>
      <c r="G53" s="77">
        <v>2E-3</v>
      </c>
      <c r="H53" s="76">
        <v>0.5766</v>
      </c>
      <c r="I53" s="77">
        <v>1E-3</v>
      </c>
      <c r="J53" s="64"/>
      <c r="K53" s="76">
        <v>0.45650000000000002</v>
      </c>
      <c r="L53" s="77">
        <v>1E-3</v>
      </c>
      <c r="M53" s="76">
        <v>0.18770000000000001</v>
      </c>
      <c r="N53" s="77">
        <v>2.4E-2</v>
      </c>
      <c r="O53" s="76">
        <v>0.1368</v>
      </c>
      <c r="P53" s="76">
        <v>6.4000000000000001E-2</v>
      </c>
      <c r="Q53" s="76">
        <v>0.55910000000000004</v>
      </c>
      <c r="R53" s="77">
        <v>1E-3</v>
      </c>
      <c r="S53" s="64"/>
    </row>
    <row r="54" spans="1:19" ht="16.5">
      <c r="A54" s="110" t="s">
        <v>334</v>
      </c>
      <c r="B54" s="76">
        <v>0.81920000000000004</v>
      </c>
      <c r="C54" s="77">
        <v>1E-3</v>
      </c>
      <c r="D54" s="76">
        <v>0.55500000000000005</v>
      </c>
      <c r="E54" s="77">
        <v>1E-3</v>
      </c>
      <c r="F54" s="76">
        <v>0.73209999999999997</v>
      </c>
      <c r="G54" s="77">
        <v>1E-3</v>
      </c>
      <c r="H54" s="76">
        <v>0.84860000000000002</v>
      </c>
      <c r="I54" s="77">
        <v>1E-3</v>
      </c>
      <c r="J54" s="64"/>
      <c r="K54" s="76">
        <v>0.35099999999999998</v>
      </c>
      <c r="L54" s="77">
        <v>2E-3</v>
      </c>
      <c r="M54" s="76">
        <v>0.33100000000000002</v>
      </c>
      <c r="N54" s="77">
        <v>7.0000000000000001E-3</v>
      </c>
      <c r="O54" s="76">
        <v>0.17030000000000001</v>
      </c>
      <c r="P54" s="76">
        <v>5.8000000000000003E-2</v>
      </c>
      <c r="Q54" s="76">
        <v>0.34899999999999998</v>
      </c>
      <c r="R54" s="77">
        <v>6.0000000000000001E-3</v>
      </c>
      <c r="S54" s="64"/>
    </row>
    <row r="55" spans="1:19" ht="16.5">
      <c r="A55" s="76" t="s">
        <v>83</v>
      </c>
      <c r="B55" s="76">
        <v>0.67390000000000005</v>
      </c>
      <c r="C55" s="77">
        <v>1E-3</v>
      </c>
      <c r="D55" s="76">
        <v>0.5323</v>
      </c>
      <c r="E55" s="77">
        <v>1E-3</v>
      </c>
      <c r="F55" s="76">
        <v>0.62780000000000002</v>
      </c>
      <c r="G55" s="77">
        <v>1E-3</v>
      </c>
      <c r="H55" s="76">
        <v>0.69399999999999995</v>
      </c>
      <c r="I55" s="77">
        <v>1E-3</v>
      </c>
      <c r="J55" s="64"/>
      <c r="K55" s="76">
        <v>0.40479999999999999</v>
      </c>
      <c r="L55" s="77">
        <v>2E-3</v>
      </c>
      <c r="M55" s="76">
        <v>0.3478</v>
      </c>
      <c r="N55" s="77">
        <v>7.0000000000000001E-3</v>
      </c>
      <c r="O55" s="76">
        <v>0.1074</v>
      </c>
      <c r="P55" s="76">
        <v>0.17899999999999999</v>
      </c>
      <c r="Q55" s="76">
        <v>0.44619999999999999</v>
      </c>
      <c r="R55" s="77">
        <v>2E-3</v>
      </c>
    </row>
    <row r="56" spans="1:19" ht="15.75" thickBot="1">
      <c r="A56" s="78" t="s">
        <v>79</v>
      </c>
      <c r="B56" s="78">
        <v>0.69550000000000001</v>
      </c>
      <c r="C56" s="79">
        <v>1E-3</v>
      </c>
      <c r="D56" s="78">
        <v>0.4556</v>
      </c>
      <c r="E56" s="79">
        <v>1E-3</v>
      </c>
      <c r="F56" s="78">
        <v>0.69310000000000005</v>
      </c>
      <c r="G56" s="79">
        <v>1E-3</v>
      </c>
      <c r="H56" s="78">
        <v>0.68620000000000003</v>
      </c>
      <c r="I56" s="79">
        <v>1E-3</v>
      </c>
      <c r="J56" s="4"/>
      <c r="K56" s="78">
        <v>0.3407</v>
      </c>
      <c r="L56" s="79">
        <v>6.0000000000000001E-3</v>
      </c>
      <c r="M56" s="78">
        <v>0.1578</v>
      </c>
      <c r="N56" s="78">
        <v>0.11899999999999999</v>
      </c>
      <c r="O56" s="78">
        <v>0.1169</v>
      </c>
      <c r="P56" s="78">
        <v>0.13200000000000001</v>
      </c>
      <c r="Q56" s="78">
        <v>0.42220000000000002</v>
      </c>
      <c r="R56" s="79">
        <v>1E-3</v>
      </c>
    </row>
    <row r="57" spans="1:19">
      <c r="A57" s="57" t="s">
        <v>27</v>
      </c>
    </row>
    <row r="58" spans="1:19">
      <c r="A58" s="105" t="s">
        <v>381</v>
      </c>
    </row>
    <row r="59" spans="1:19" ht="15.75">
      <c r="A59" s="105" t="s">
        <v>359</v>
      </c>
      <c r="B59" s="105"/>
      <c r="C59" s="105"/>
      <c r="D59" s="105"/>
      <c r="E59" s="105"/>
      <c r="F59" s="105"/>
      <c r="G59" s="105"/>
      <c r="H59" s="105"/>
      <c r="I59" s="105"/>
      <c r="J59" s="101"/>
      <c r="K59" s="101"/>
      <c r="L59" s="101"/>
      <c r="M59" s="101"/>
    </row>
    <row r="60" spans="1:19" ht="15.75">
      <c r="A60" s="105" t="s">
        <v>335</v>
      </c>
      <c r="B60" s="105"/>
      <c r="C60" s="105"/>
      <c r="D60" s="105"/>
      <c r="E60" s="105"/>
      <c r="F60" s="105"/>
      <c r="G60" s="105"/>
      <c r="H60" s="105"/>
      <c r="I60" s="105"/>
      <c r="J60" s="101"/>
      <c r="K60" s="80"/>
      <c r="L60" s="80"/>
      <c r="M60" s="80"/>
    </row>
    <row r="61" spans="1:19" ht="16.5">
      <c r="A61" s="105" t="s">
        <v>360</v>
      </c>
    </row>
  </sheetData>
  <mergeCells count="10">
    <mergeCell ref="B2:I2"/>
    <mergeCell ref="K2:R2"/>
    <mergeCell ref="M3:N3"/>
    <mergeCell ref="O3:P3"/>
    <mergeCell ref="Q3:R3"/>
    <mergeCell ref="B3:C3"/>
    <mergeCell ref="D3:E3"/>
    <mergeCell ref="F3:G3"/>
    <mergeCell ref="H3:I3"/>
    <mergeCell ref="K3:L3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6BDEA-6232-4BAB-8C4B-892CF929C2F1}">
  <dimension ref="A1:D30"/>
  <sheetViews>
    <sheetView zoomScale="85" zoomScaleNormal="85" workbookViewId="0">
      <selection activeCell="E24" sqref="E24"/>
    </sheetView>
  </sheetViews>
  <sheetFormatPr defaultRowHeight="15"/>
  <cols>
    <col min="1" max="1" width="19" style="3" customWidth="1"/>
    <col min="2" max="2" width="16.75" style="3" customWidth="1"/>
    <col min="3" max="3" width="32.125" style="3" customWidth="1"/>
    <col min="4" max="16384" width="9" style="3"/>
  </cols>
  <sheetData>
    <row r="1" spans="1:4" ht="15.75" thickBot="1">
      <c r="A1" s="4" t="s">
        <v>438</v>
      </c>
      <c r="B1" s="4"/>
      <c r="C1" s="4"/>
    </row>
    <row r="2" spans="1:4" ht="15.75" thickBot="1">
      <c r="A2" s="92" t="s">
        <v>154</v>
      </c>
      <c r="B2" s="92" t="s">
        <v>29</v>
      </c>
      <c r="C2" s="92" t="s">
        <v>336</v>
      </c>
    </row>
    <row r="3" spans="1:4">
      <c r="A3" s="165" t="s">
        <v>479</v>
      </c>
      <c r="B3" s="64"/>
      <c r="C3" s="64"/>
    </row>
    <row r="4" spans="1:4" ht="15.75" customHeight="1" thickBot="1">
      <c r="A4" s="178" t="s">
        <v>339</v>
      </c>
      <c r="B4" s="96" t="s">
        <v>53</v>
      </c>
      <c r="C4" s="3" t="s">
        <v>468</v>
      </c>
    </row>
    <row r="5" spans="1:4" ht="15.75" thickBot="1">
      <c r="A5" s="178"/>
      <c r="B5" s="97" t="s">
        <v>50</v>
      </c>
      <c r="C5" s="3" t="s">
        <v>343</v>
      </c>
    </row>
    <row r="6" spans="1:4">
      <c r="A6" s="178"/>
      <c r="B6" s="3" t="s">
        <v>49</v>
      </c>
      <c r="C6" s="3" t="s">
        <v>469</v>
      </c>
    </row>
    <row r="7" spans="1:4" ht="30">
      <c r="A7" s="178"/>
      <c r="B7" s="3" t="s">
        <v>358</v>
      </c>
      <c r="C7" s="95" t="s">
        <v>470</v>
      </c>
    </row>
    <row r="8" spans="1:4" ht="15.75" customHeight="1">
      <c r="A8" s="178" t="s">
        <v>18</v>
      </c>
      <c r="B8" s="3" t="s">
        <v>53</v>
      </c>
      <c r="C8" s="3" t="s">
        <v>346</v>
      </c>
    </row>
    <row r="9" spans="1:4">
      <c r="A9" s="178"/>
      <c r="B9" s="3" t="s">
        <v>347</v>
      </c>
      <c r="C9" s="3" t="s">
        <v>471</v>
      </c>
    </row>
    <row r="10" spans="1:4">
      <c r="A10" s="178"/>
      <c r="B10" s="3" t="s">
        <v>345</v>
      </c>
      <c r="C10" s="3" t="s">
        <v>472</v>
      </c>
    </row>
    <row r="11" spans="1:4" ht="15.75" thickBot="1">
      <c r="A11" s="178"/>
      <c r="B11" s="3" t="s">
        <v>348</v>
      </c>
      <c r="C11" s="3" t="s">
        <v>349</v>
      </c>
    </row>
    <row r="12" spans="1:4" ht="30.75" thickBot="1">
      <c r="A12" s="178"/>
      <c r="B12" s="3" t="s">
        <v>358</v>
      </c>
      <c r="C12" s="95" t="s">
        <v>473</v>
      </c>
      <c r="D12" s="97"/>
    </row>
    <row r="13" spans="1:4" ht="15.75" customHeight="1">
      <c r="A13" s="178" t="s">
        <v>481</v>
      </c>
      <c r="B13" s="3" t="s">
        <v>52</v>
      </c>
      <c r="C13" s="3" t="s">
        <v>474</v>
      </c>
    </row>
    <row r="14" spans="1:4" ht="45">
      <c r="A14" s="178"/>
      <c r="B14" s="3" t="s">
        <v>49</v>
      </c>
      <c r="C14" s="95" t="s">
        <v>475</v>
      </c>
    </row>
    <row r="15" spans="1:4">
      <c r="A15" s="178"/>
      <c r="B15" s="3" t="s">
        <v>348</v>
      </c>
      <c r="C15" s="3" t="s">
        <v>349</v>
      </c>
    </row>
    <row r="16" spans="1:4">
      <c r="A16" s="178"/>
      <c r="B16" s="3" t="s">
        <v>358</v>
      </c>
      <c r="C16" s="3" t="s">
        <v>350</v>
      </c>
    </row>
    <row r="17" spans="1:3" ht="15.75" customHeight="1">
      <c r="A17" s="179" t="s">
        <v>17</v>
      </c>
      <c r="B17" s="64" t="s">
        <v>53</v>
      </c>
      <c r="C17" s="64" t="s">
        <v>476</v>
      </c>
    </row>
    <row r="18" spans="1:3">
      <c r="A18" s="179"/>
      <c r="B18" s="64" t="s">
        <v>344</v>
      </c>
      <c r="C18" s="64" t="s">
        <v>477</v>
      </c>
    </row>
    <row r="19" spans="1:3">
      <c r="A19" s="179"/>
      <c r="B19" s="64" t="s">
        <v>345</v>
      </c>
      <c r="C19" s="64" t="s">
        <v>343</v>
      </c>
    </row>
    <row r="20" spans="1:3">
      <c r="A20" s="179"/>
      <c r="B20" s="64" t="s">
        <v>358</v>
      </c>
      <c r="C20" s="64" t="s">
        <v>478</v>
      </c>
    </row>
    <row r="21" spans="1:3">
      <c r="A21" s="166" t="s">
        <v>480</v>
      </c>
    </row>
    <row r="22" spans="1:3" ht="45">
      <c r="A22" s="177" t="s">
        <v>485</v>
      </c>
      <c r="B22" s="3" t="s">
        <v>57</v>
      </c>
      <c r="C22" s="95" t="s">
        <v>496</v>
      </c>
    </row>
    <row r="23" spans="1:3">
      <c r="A23" s="177"/>
      <c r="B23" s="3" t="s">
        <v>492</v>
      </c>
      <c r="C23" s="3" t="s">
        <v>495</v>
      </c>
    </row>
    <row r="24" spans="1:3">
      <c r="A24" s="177"/>
      <c r="B24" s="3" t="s">
        <v>494</v>
      </c>
      <c r="C24" s="3" t="s">
        <v>493</v>
      </c>
    </row>
    <row r="25" spans="1:3" ht="45">
      <c r="A25" s="168" t="s">
        <v>352</v>
      </c>
      <c r="B25" s="3" t="s">
        <v>57</v>
      </c>
      <c r="C25" s="95" t="s">
        <v>483</v>
      </c>
    </row>
    <row r="26" spans="1:3" ht="60">
      <c r="A26" s="168" t="s">
        <v>351</v>
      </c>
      <c r="B26" s="3" t="s">
        <v>57</v>
      </c>
      <c r="C26" s="95" t="s">
        <v>484</v>
      </c>
    </row>
    <row r="27" spans="1:3">
      <c r="A27" s="175" t="s">
        <v>482</v>
      </c>
      <c r="B27" s="64" t="s">
        <v>57</v>
      </c>
      <c r="C27" s="95" t="s">
        <v>490</v>
      </c>
    </row>
    <row r="28" spans="1:3">
      <c r="A28" s="175"/>
      <c r="B28" s="3" t="s">
        <v>489</v>
      </c>
      <c r="C28" s="3" t="s">
        <v>491</v>
      </c>
    </row>
    <row r="29" spans="1:3" ht="30" customHeight="1">
      <c r="A29" s="175"/>
      <c r="B29" s="3" t="s">
        <v>321</v>
      </c>
      <c r="C29" s="95" t="s">
        <v>488</v>
      </c>
    </row>
    <row r="30" spans="1:3" ht="15.75" thickBot="1">
      <c r="A30" s="176"/>
      <c r="B30" s="4" t="s">
        <v>487</v>
      </c>
      <c r="C30" s="167" t="s">
        <v>486</v>
      </c>
    </row>
  </sheetData>
  <mergeCells count="6">
    <mergeCell ref="A27:A30"/>
    <mergeCell ref="A22:A24"/>
    <mergeCell ref="A4:A7"/>
    <mergeCell ref="A8:A12"/>
    <mergeCell ref="A13:A16"/>
    <mergeCell ref="A17:A20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44ADE-12E7-47DF-A192-3031CF6FAE13}">
  <dimension ref="A1:N24"/>
  <sheetViews>
    <sheetView workbookViewId="0">
      <selection activeCell="A22" sqref="A22"/>
    </sheetView>
  </sheetViews>
  <sheetFormatPr defaultRowHeight="14.25"/>
  <cols>
    <col min="1" max="1" width="16.625" bestFit="1" customWidth="1"/>
    <col min="2" max="2" width="33.375" customWidth="1"/>
    <col min="3" max="3" width="10.5" bestFit="1" customWidth="1"/>
    <col min="4" max="5" width="12.5" bestFit="1" customWidth="1"/>
    <col min="6" max="6" width="1.375" customWidth="1"/>
    <col min="7" max="9" width="11.5" bestFit="1" customWidth="1"/>
    <col min="10" max="10" width="1.5" customWidth="1"/>
    <col min="11" max="11" width="12.125" bestFit="1" customWidth="1"/>
    <col min="12" max="12" width="12.375" customWidth="1"/>
    <col min="13" max="13" width="12.625" customWidth="1"/>
    <col min="14" max="14" width="11.5" bestFit="1" customWidth="1"/>
  </cols>
  <sheetData>
    <row r="1" spans="1:14" ht="15.75" thickBot="1">
      <c r="A1" s="40" t="s">
        <v>43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</row>
    <row r="2" spans="1:14" ht="15.75" thickBot="1">
      <c r="A2" s="18"/>
      <c r="B2" s="18"/>
      <c r="C2" s="180" t="s">
        <v>206</v>
      </c>
      <c r="D2" s="180"/>
      <c r="E2" s="180"/>
      <c r="F2" s="20"/>
      <c r="G2" s="180" t="s">
        <v>207</v>
      </c>
      <c r="H2" s="180"/>
      <c r="I2" s="180"/>
      <c r="J2" s="20"/>
      <c r="K2" s="180" t="s">
        <v>204</v>
      </c>
      <c r="L2" s="180"/>
      <c r="M2" s="180"/>
      <c r="N2" s="180"/>
    </row>
    <row r="3" spans="1:14" ht="15.75" thickBot="1">
      <c r="A3" s="184" t="s">
        <v>154</v>
      </c>
      <c r="B3" s="184"/>
      <c r="C3" s="53" t="s">
        <v>201</v>
      </c>
      <c r="D3" s="53" t="s">
        <v>202</v>
      </c>
      <c r="E3" s="53" t="s">
        <v>203</v>
      </c>
      <c r="F3" s="53"/>
      <c r="G3" s="53" t="s">
        <v>295</v>
      </c>
      <c r="H3" s="53" t="s">
        <v>296</v>
      </c>
      <c r="I3" s="53" t="s">
        <v>203</v>
      </c>
      <c r="J3" s="53"/>
      <c r="K3" s="54" t="s">
        <v>285</v>
      </c>
      <c r="L3" s="54" t="s">
        <v>292</v>
      </c>
      <c r="M3" s="54" t="s">
        <v>293</v>
      </c>
      <c r="N3" s="55" t="s">
        <v>294</v>
      </c>
    </row>
    <row r="4" spans="1:14" ht="15">
      <c r="A4" s="181" t="s">
        <v>195</v>
      </c>
      <c r="B4" s="181"/>
      <c r="C4" s="18">
        <v>190</v>
      </c>
      <c r="D4" s="18">
        <v>274</v>
      </c>
      <c r="E4" s="18">
        <v>265</v>
      </c>
      <c r="F4" s="18"/>
      <c r="G4" s="18">
        <v>71</v>
      </c>
      <c r="H4" s="18">
        <v>67</v>
      </c>
      <c r="I4" s="18">
        <v>60</v>
      </c>
      <c r="J4" s="18"/>
      <c r="K4" s="18">
        <v>74</v>
      </c>
      <c r="L4" s="18">
        <v>154</v>
      </c>
      <c r="M4" s="18">
        <v>138</v>
      </c>
      <c r="N4" s="18">
        <v>187</v>
      </c>
    </row>
    <row r="5" spans="1:14" ht="15">
      <c r="A5" s="182" t="s">
        <v>279</v>
      </c>
      <c r="B5" s="23" t="s">
        <v>148</v>
      </c>
      <c r="C5" s="18">
        <v>160</v>
      </c>
      <c r="D5" s="18">
        <v>231</v>
      </c>
      <c r="E5" s="18">
        <v>229</v>
      </c>
      <c r="F5" s="18"/>
      <c r="G5" s="18">
        <v>66</v>
      </c>
      <c r="H5" s="18">
        <v>62</v>
      </c>
      <c r="I5" s="18">
        <v>52</v>
      </c>
      <c r="J5" s="18"/>
      <c r="K5" s="18">
        <v>69</v>
      </c>
      <c r="L5" s="18">
        <v>134</v>
      </c>
      <c r="M5" s="18">
        <v>127</v>
      </c>
      <c r="N5" s="18">
        <v>158</v>
      </c>
    </row>
    <row r="6" spans="1:14" ht="15">
      <c r="A6" s="182"/>
      <c r="B6" s="23" t="s">
        <v>149</v>
      </c>
      <c r="C6" s="18">
        <v>690</v>
      </c>
      <c r="D6" s="18">
        <v>1573</v>
      </c>
      <c r="E6" s="18">
        <v>1542</v>
      </c>
      <c r="F6" s="18"/>
      <c r="G6" s="18">
        <v>143</v>
      </c>
      <c r="H6" s="18">
        <v>177</v>
      </c>
      <c r="I6" s="18">
        <v>135</v>
      </c>
      <c r="J6" s="18"/>
      <c r="K6" s="18">
        <v>126</v>
      </c>
      <c r="L6" s="18">
        <v>603</v>
      </c>
      <c r="M6" s="18">
        <v>593</v>
      </c>
      <c r="N6" s="18">
        <v>697</v>
      </c>
    </row>
    <row r="7" spans="1:14" ht="15">
      <c r="A7" s="182"/>
      <c r="B7" s="3" t="s">
        <v>379</v>
      </c>
      <c r="C7" s="38">
        <v>12.1039886836541</v>
      </c>
      <c r="D7" s="38">
        <v>9.3978013413617791</v>
      </c>
      <c r="E7" s="38">
        <v>9.2406284977147699</v>
      </c>
      <c r="F7" s="38"/>
      <c r="G7" s="38">
        <v>14.338922326583701</v>
      </c>
      <c r="H7" s="38">
        <v>19.123941858145798</v>
      </c>
      <c r="I7" s="38">
        <v>39.586028474322298</v>
      </c>
      <c r="J7" s="38"/>
      <c r="K7" s="38">
        <v>12.6071857396305</v>
      </c>
      <c r="L7" s="38">
        <v>4.2613811752478501</v>
      </c>
      <c r="M7" s="38">
        <v>10.8964359151532</v>
      </c>
      <c r="N7" s="38">
        <v>8.1603654208029006</v>
      </c>
    </row>
    <row r="8" spans="1:14" ht="15">
      <c r="A8" s="182"/>
      <c r="B8" s="3" t="s">
        <v>208</v>
      </c>
      <c r="C8" s="38">
        <v>0.17765837429435699</v>
      </c>
      <c r="D8" s="38">
        <v>0.27576178221313802</v>
      </c>
      <c r="E8" s="38">
        <v>0.14968238849729601</v>
      </c>
      <c r="F8" s="38"/>
      <c r="G8" s="38">
        <v>0.172976848778116</v>
      </c>
      <c r="H8" s="38">
        <v>0.16167436666142601</v>
      </c>
      <c r="I8" s="38">
        <v>-5.8226953728131303E-2</v>
      </c>
      <c r="J8" s="38"/>
      <c r="K8" s="38">
        <v>0.16950434261889499</v>
      </c>
      <c r="L8" s="38">
        <v>0.49262635212553901</v>
      </c>
      <c r="M8" s="38">
        <v>0.242255265656035</v>
      </c>
      <c r="N8" s="38">
        <v>0.31804357362661101</v>
      </c>
    </row>
    <row r="9" spans="1:14" ht="15">
      <c r="A9" s="182"/>
      <c r="B9" s="3" t="s">
        <v>282</v>
      </c>
      <c r="C9" s="38">
        <v>7.9752185436396006E-2</v>
      </c>
      <c r="D9" s="38">
        <v>6.0601569272484897E-2</v>
      </c>
      <c r="E9" s="38">
        <v>5.5767415883763903E-2</v>
      </c>
      <c r="F9" s="38"/>
      <c r="G9" s="38">
        <v>7.1121119621119597E-2</v>
      </c>
      <c r="H9" s="38">
        <v>7.1152822333916801E-2</v>
      </c>
      <c r="I9" s="38">
        <v>9.0465258647076802E-2</v>
      </c>
      <c r="J9" s="38"/>
      <c r="K9" s="38">
        <v>5.7513227513227502E-2</v>
      </c>
      <c r="L9" s="38">
        <v>0.129575107383157</v>
      </c>
      <c r="M9" s="38">
        <v>0.11423139225444499</v>
      </c>
      <c r="N9" s="38">
        <v>6.2980234930109305E-2</v>
      </c>
    </row>
    <row r="10" spans="1:14" ht="15">
      <c r="A10" s="182"/>
      <c r="B10" s="3" t="s">
        <v>284</v>
      </c>
      <c r="C10" s="38">
        <v>8.3493949397151601E-2</v>
      </c>
      <c r="D10" s="38">
        <v>7.9493652876733698E-2</v>
      </c>
      <c r="E10" s="38">
        <v>6.7349234239558894E-2</v>
      </c>
      <c r="F10" s="38"/>
      <c r="G10" s="38">
        <v>9.9042145593869702E-2</v>
      </c>
      <c r="H10" s="38">
        <v>0.142816180235535</v>
      </c>
      <c r="I10" s="38">
        <v>0.21742894786372999</v>
      </c>
      <c r="J10" s="38"/>
      <c r="K10" s="38">
        <v>8.0688644688644701E-2</v>
      </c>
      <c r="L10" s="38">
        <v>0.14793980574903001</v>
      </c>
      <c r="M10" s="38">
        <v>0.12337625085208</v>
      </c>
      <c r="N10" s="38">
        <v>0.105600805978957</v>
      </c>
    </row>
    <row r="11" spans="1:14" ht="15">
      <c r="A11" s="182"/>
      <c r="B11" s="3" t="s">
        <v>283</v>
      </c>
      <c r="C11" s="38">
        <v>62.736889303899403</v>
      </c>
      <c r="D11" s="38">
        <v>207.89304127140201</v>
      </c>
      <c r="E11" s="38">
        <v>232.24437852173199</v>
      </c>
      <c r="F11" s="38"/>
      <c r="G11" s="38">
        <v>35.419780828214797</v>
      </c>
      <c r="H11" s="38">
        <v>36.121475980564803</v>
      </c>
      <c r="I11" s="38">
        <v>23.868892928443302</v>
      </c>
      <c r="J11" s="38"/>
      <c r="K11" s="38">
        <v>28.3926149460593</v>
      </c>
      <c r="L11" s="38">
        <v>45.852382278370499</v>
      </c>
      <c r="M11" s="38">
        <v>54.786290670788901</v>
      </c>
      <c r="N11" s="38">
        <v>65.596897949851794</v>
      </c>
    </row>
    <row r="12" spans="1:14" ht="15">
      <c r="A12" s="182"/>
      <c r="B12" s="3" t="s">
        <v>300</v>
      </c>
      <c r="C12" s="38">
        <v>68.622269795451999</v>
      </c>
      <c r="D12" s="38">
        <v>199.70167369132</v>
      </c>
      <c r="E12" s="38">
        <v>213.89584414887699</v>
      </c>
      <c r="F12" s="38"/>
      <c r="G12" s="38">
        <v>39.339463358202501</v>
      </c>
      <c r="H12" s="38">
        <v>39.179411421802399</v>
      </c>
      <c r="I12" s="38">
        <v>21.849800821965498</v>
      </c>
      <c r="J12" s="38"/>
      <c r="K12" s="38">
        <v>27.125590399397499</v>
      </c>
      <c r="L12" s="38">
        <v>40.077639525518002</v>
      </c>
      <c r="M12" s="38">
        <v>55.087977824252199</v>
      </c>
      <c r="N12" s="38">
        <v>56.789985143837498</v>
      </c>
    </row>
    <row r="13" spans="1:14" ht="15">
      <c r="A13" s="182"/>
      <c r="B13" s="31" t="s">
        <v>157</v>
      </c>
      <c r="C13" s="37">
        <v>0.72369280000000002</v>
      </c>
      <c r="D13" s="37">
        <v>0.7050109</v>
      </c>
      <c r="E13" s="37">
        <v>0.67005150000000002</v>
      </c>
      <c r="F13" s="37"/>
      <c r="G13" s="37">
        <v>0.68241969999999996</v>
      </c>
      <c r="H13" s="37">
        <v>0.5979546</v>
      </c>
      <c r="I13" s="37">
        <v>0.49019610000000002</v>
      </c>
      <c r="J13" s="37"/>
      <c r="K13" s="37">
        <v>0.79820420000000003</v>
      </c>
      <c r="L13" s="38">
        <v>0.74614800000000003</v>
      </c>
      <c r="M13" s="37">
        <v>0.64925239999999995</v>
      </c>
      <c r="N13" s="37">
        <v>0.7481447</v>
      </c>
    </row>
    <row r="14" spans="1:14" ht="15">
      <c r="A14" s="182"/>
      <c r="B14" s="23" t="s">
        <v>281</v>
      </c>
      <c r="C14" s="18">
        <v>10</v>
      </c>
      <c r="D14" s="18">
        <v>11</v>
      </c>
      <c r="E14" s="18">
        <v>15</v>
      </c>
      <c r="F14" s="18"/>
      <c r="G14" s="18">
        <v>8</v>
      </c>
      <c r="H14" s="18">
        <v>12</v>
      </c>
      <c r="I14" s="18">
        <v>8</v>
      </c>
      <c r="J14" s="18"/>
      <c r="K14" s="18">
        <v>11</v>
      </c>
      <c r="L14" s="18">
        <v>9</v>
      </c>
      <c r="M14" s="18">
        <v>10</v>
      </c>
      <c r="N14" s="18">
        <v>12</v>
      </c>
    </row>
    <row r="15" spans="1:14" ht="15">
      <c r="A15" s="182" t="s">
        <v>280</v>
      </c>
      <c r="B15" s="3" t="s">
        <v>287</v>
      </c>
      <c r="C15" s="36" t="s">
        <v>209</v>
      </c>
      <c r="D15" s="39" t="s">
        <v>216</v>
      </c>
      <c r="E15" s="39" t="s">
        <v>229</v>
      </c>
      <c r="F15" s="39"/>
      <c r="G15" s="39" t="s">
        <v>230</v>
      </c>
      <c r="H15" s="39" t="s">
        <v>237</v>
      </c>
      <c r="I15" s="39" t="s">
        <v>244</v>
      </c>
      <c r="J15" s="39"/>
      <c r="K15" s="39" t="s">
        <v>251</v>
      </c>
      <c r="L15" s="39" t="s">
        <v>258</v>
      </c>
      <c r="M15" s="39" t="s">
        <v>265</v>
      </c>
      <c r="N15" s="39" t="s">
        <v>272</v>
      </c>
    </row>
    <row r="16" spans="1:14" ht="15">
      <c r="A16" s="182"/>
      <c r="B16" s="3" t="s">
        <v>288</v>
      </c>
      <c r="C16" s="36" t="s">
        <v>214</v>
      </c>
      <c r="D16" s="39" t="s">
        <v>217</v>
      </c>
      <c r="E16" s="39" t="s">
        <v>223</v>
      </c>
      <c r="F16" s="39"/>
      <c r="G16" s="39" t="s">
        <v>231</v>
      </c>
      <c r="H16" s="39" t="s">
        <v>238</v>
      </c>
      <c r="I16" s="39" t="s">
        <v>245</v>
      </c>
      <c r="J16" s="39"/>
      <c r="K16" s="39" t="s">
        <v>252</v>
      </c>
      <c r="L16" s="39" t="s">
        <v>259</v>
      </c>
      <c r="M16" s="39" t="s">
        <v>266</v>
      </c>
      <c r="N16" s="39" t="s">
        <v>273</v>
      </c>
    </row>
    <row r="17" spans="1:14" ht="15">
      <c r="A17" s="182"/>
      <c r="B17" s="3" t="s">
        <v>289</v>
      </c>
      <c r="C17" s="36" t="s">
        <v>210</v>
      </c>
      <c r="D17" s="39" t="s">
        <v>218</v>
      </c>
      <c r="E17" s="39" t="s">
        <v>224</v>
      </c>
      <c r="F17" s="39"/>
      <c r="G17" s="39" t="s">
        <v>232</v>
      </c>
      <c r="H17" s="39" t="s">
        <v>239</v>
      </c>
      <c r="I17" s="39" t="s">
        <v>246</v>
      </c>
      <c r="J17" s="39"/>
      <c r="K17" s="39" t="s">
        <v>253</v>
      </c>
      <c r="L17" s="39" t="s">
        <v>260</v>
      </c>
      <c r="M17" s="39" t="s">
        <v>267</v>
      </c>
      <c r="N17" s="39" t="s">
        <v>274</v>
      </c>
    </row>
    <row r="18" spans="1:14" ht="15">
      <c r="A18" s="182"/>
      <c r="B18" s="3" t="s">
        <v>290</v>
      </c>
      <c r="C18" s="47" t="s">
        <v>215</v>
      </c>
      <c r="D18" s="39" t="s">
        <v>219</v>
      </c>
      <c r="E18" s="39" t="s">
        <v>225</v>
      </c>
      <c r="F18" s="39"/>
      <c r="G18" s="39" t="s">
        <v>233</v>
      </c>
      <c r="H18" s="39" t="s">
        <v>240</v>
      </c>
      <c r="I18" s="39" t="s">
        <v>247</v>
      </c>
      <c r="J18" s="39"/>
      <c r="K18" s="39" t="s">
        <v>254</v>
      </c>
      <c r="L18" s="39" t="s">
        <v>261</v>
      </c>
      <c r="M18" s="39" t="s">
        <v>268</v>
      </c>
      <c r="N18" s="39" t="s">
        <v>275</v>
      </c>
    </row>
    <row r="19" spans="1:14" ht="15">
      <c r="A19" s="182"/>
      <c r="B19" s="3" t="s">
        <v>291</v>
      </c>
      <c r="C19" s="36" t="s">
        <v>211</v>
      </c>
      <c r="D19" s="39" t="s">
        <v>220</v>
      </c>
      <c r="E19" s="39" t="s">
        <v>226</v>
      </c>
      <c r="F19" s="39"/>
      <c r="G19" s="39" t="s">
        <v>234</v>
      </c>
      <c r="H19" s="39" t="s">
        <v>241</v>
      </c>
      <c r="I19" s="39" t="s">
        <v>248</v>
      </c>
      <c r="J19" s="39"/>
      <c r="K19" s="39" t="s">
        <v>255</v>
      </c>
      <c r="L19" s="39" t="s">
        <v>262</v>
      </c>
      <c r="M19" s="39" t="s">
        <v>269</v>
      </c>
      <c r="N19" s="39" t="s">
        <v>276</v>
      </c>
    </row>
    <row r="20" spans="1:14" ht="15">
      <c r="A20" s="182"/>
      <c r="B20" s="3" t="s">
        <v>301</v>
      </c>
      <c r="C20" s="36" t="s">
        <v>212</v>
      </c>
      <c r="D20" s="39" t="s">
        <v>221</v>
      </c>
      <c r="E20" s="39" t="s">
        <v>228</v>
      </c>
      <c r="F20" s="39"/>
      <c r="G20" s="39" t="s">
        <v>235</v>
      </c>
      <c r="H20" s="39" t="s">
        <v>242</v>
      </c>
      <c r="I20" s="39" t="s">
        <v>249</v>
      </c>
      <c r="J20" s="39"/>
      <c r="K20" s="39" t="s">
        <v>256</v>
      </c>
      <c r="L20" s="39" t="s">
        <v>263</v>
      </c>
      <c r="M20" s="39" t="s">
        <v>270</v>
      </c>
      <c r="N20" s="39" t="s">
        <v>277</v>
      </c>
    </row>
    <row r="21" spans="1:14" ht="15.75" thickBot="1">
      <c r="A21" s="183"/>
      <c r="B21" s="33" t="s">
        <v>286</v>
      </c>
      <c r="C21" s="44" t="s">
        <v>213</v>
      </c>
      <c r="D21" s="45" t="s">
        <v>222</v>
      </c>
      <c r="E21" s="45" t="s">
        <v>227</v>
      </c>
      <c r="F21" s="45"/>
      <c r="G21" s="48" t="s">
        <v>236</v>
      </c>
      <c r="H21" s="49" t="s">
        <v>243</v>
      </c>
      <c r="I21" s="45" t="s">
        <v>250</v>
      </c>
      <c r="J21" s="45"/>
      <c r="K21" s="45" t="s">
        <v>257</v>
      </c>
      <c r="L21" s="45" t="s">
        <v>264</v>
      </c>
      <c r="M21" s="45" t="s">
        <v>271</v>
      </c>
      <c r="N21" s="45" t="s">
        <v>278</v>
      </c>
    </row>
    <row r="22" spans="1:14" ht="15">
      <c r="A22" s="32" t="s">
        <v>297</v>
      </c>
    </row>
    <row r="23" spans="1:14" ht="15">
      <c r="A23" s="32" t="s">
        <v>205</v>
      </c>
    </row>
    <row r="24" spans="1:14" ht="15">
      <c r="A24" s="32" t="s">
        <v>362</v>
      </c>
    </row>
  </sheetData>
  <mergeCells count="7">
    <mergeCell ref="K2:N2"/>
    <mergeCell ref="G2:I2"/>
    <mergeCell ref="A4:B4"/>
    <mergeCell ref="A5:A14"/>
    <mergeCell ref="A15:A21"/>
    <mergeCell ref="A3:B3"/>
    <mergeCell ref="C2:E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D2AC8-B329-4DFA-97E1-BA6FF65F41C1}">
  <dimension ref="A1:E25"/>
  <sheetViews>
    <sheetView zoomScale="85" zoomScaleNormal="85" workbookViewId="0"/>
  </sheetViews>
  <sheetFormatPr defaultRowHeight="14.25"/>
  <cols>
    <col min="1" max="1" width="56.625" style="81" customWidth="1"/>
    <col min="2" max="2" width="16.25" style="81" customWidth="1"/>
    <col min="3" max="3" width="11.75" style="82" customWidth="1"/>
    <col min="4" max="4" width="15.75" style="81" customWidth="1"/>
    <col min="5" max="16384" width="9" style="81"/>
  </cols>
  <sheetData>
    <row r="1" spans="1:4" s="83" customFormat="1" ht="15.75" thickBot="1">
      <c r="A1" s="86" t="s">
        <v>440</v>
      </c>
      <c r="B1" s="86"/>
      <c r="C1" s="86"/>
      <c r="D1" s="86"/>
    </row>
    <row r="2" spans="1:4" ht="15.75" thickBot="1">
      <c r="A2" s="87" t="s">
        <v>383</v>
      </c>
      <c r="B2" s="87" t="s">
        <v>337</v>
      </c>
      <c r="C2" s="87" t="s">
        <v>336</v>
      </c>
      <c r="D2" s="163" t="s">
        <v>457</v>
      </c>
    </row>
    <row r="3" spans="1:4" ht="14.25" customHeight="1">
      <c r="A3" s="83" t="s">
        <v>310</v>
      </c>
      <c r="B3" s="83" t="s">
        <v>355</v>
      </c>
      <c r="C3" s="185">
        <v>3</v>
      </c>
      <c r="D3" s="187" t="s">
        <v>353</v>
      </c>
    </row>
    <row r="4" spans="1:4" ht="14.25" customHeight="1">
      <c r="A4" s="83" t="s">
        <v>311</v>
      </c>
      <c r="B4" s="83" t="s">
        <v>52</v>
      </c>
      <c r="C4" s="185"/>
      <c r="D4" s="187"/>
    </row>
    <row r="5" spans="1:4" ht="15" customHeight="1">
      <c r="A5" s="83" t="s">
        <v>312</v>
      </c>
      <c r="B5" s="83" t="s">
        <v>49</v>
      </c>
      <c r="C5" s="185"/>
      <c r="D5" s="187"/>
    </row>
    <row r="6" spans="1:4" ht="14.25" customHeight="1">
      <c r="A6" s="83" t="s">
        <v>313</v>
      </c>
      <c r="B6" s="83" t="s">
        <v>53</v>
      </c>
      <c r="C6" s="185">
        <v>35</v>
      </c>
      <c r="D6" s="187" t="s">
        <v>352</v>
      </c>
    </row>
    <row r="7" spans="1:4" ht="31.5" customHeight="1">
      <c r="A7" s="104" t="s">
        <v>314</v>
      </c>
      <c r="B7" s="83" t="s">
        <v>55</v>
      </c>
      <c r="C7" s="185"/>
      <c r="D7" s="187"/>
    </row>
    <row r="8" spans="1:4" ht="14.25" customHeight="1">
      <c r="A8" s="83" t="s">
        <v>315</v>
      </c>
      <c r="B8" s="83" t="s">
        <v>304</v>
      </c>
      <c r="C8" s="185"/>
      <c r="D8" s="187"/>
    </row>
    <row r="9" spans="1:4" ht="14.25" customHeight="1">
      <c r="A9" s="83" t="s">
        <v>306</v>
      </c>
      <c r="B9" s="83" t="s">
        <v>305</v>
      </c>
      <c r="C9" s="185"/>
      <c r="D9" s="187"/>
    </row>
    <row r="10" spans="1:4" ht="42" customHeight="1">
      <c r="A10" s="104" t="s">
        <v>356</v>
      </c>
      <c r="B10" s="94" t="s">
        <v>355</v>
      </c>
      <c r="C10" s="185"/>
      <c r="D10" s="187"/>
    </row>
    <row r="11" spans="1:4" ht="15" customHeight="1">
      <c r="A11" s="83" t="s">
        <v>308</v>
      </c>
      <c r="B11" s="83" t="s">
        <v>307</v>
      </c>
      <c r="C11" s="185"/>
      <c r="D11" s="187"/>
    </row>
    <row r="12" spans="1:4" ht="14.25" customHeight="1">
      <c r="A12" s="83" t="s">
        <v>316</v>
      </c>
      <c r="B12" s="83" t="s">
        <v>53</v>
      </c>
      <c r="C12" s="185">
        <v>25</v>
      </c>
      <c r="D12" s="187" t="s">
        <v>351</v>
      </c>
    </row>
    <row r="13" spans="1:4" ht="14.25" customHeight="1">
      <c r="A13" s="83" t="s">
        <v>317</v>
      </c>
      <c r="B13" s="83" t="s">
        <v>55</v>
      </c>
      <c r="C13" s="185"/>
      <c r="D13" s="187"/>
    </row>
    <row r="14" spans="1:4" ht="14.25" customHeight="1">
      <c r="A14" s="83" t="s">
        <v>309</v>
      </c>
      <c r="B14" s="83" t="s">
        <v>49</v>
      </c>
      <c r="C14" s="185"/>
      <c r="D14" s="187"/>
    </row>
    <row r="15" spans="1:4" ht="14.25" customHeight="1">
      <c r="A15" s="83" t="s">
        <v>318</v>
      </c>
      <c r="B15" s="83" t="s">
        <v>50</v>
      </c>
      <c r="C15" s="185"/>
      <c r="D15" s="187"/>
    </row>
    <row r="16" spans="1:4" ht="29.25" customHeight="1">
      <c r="A16" s="104" t="s">
        <v>357</v>
      </c>
      <c r="B16" s="94" t="s">
        <v>355</v>
      </c>
      <c r="C16" s="185"/>
      <c r="D16" s="187"/>
    </row>
    <row r="17" spans="1:5" ht="15">
      <c r="A17" s="85" t="s">
        <v>320</v>
      </c>
      <c r="B17" s="85" t="s">
        <v>329</v>
      </c>
      <c r="C17" s="85">
        <v>2</v>
      </c>
      <c r="D17" s="98" t="s">
        <v>353</v>
      </c>
    </row>
    <row r="18" spans="1:5" ht="14.25" customHeight="1">
      <c r="A18" s="85" t="s">
        <v>322</v>
      </c>
      <c r="B18" s="85" t="s">
        <v>325</v>
      </c>
      <c r="C18" s="186">
        <v>3</v>
      </c>
      <c r="D18" s="187" t="s">
        <v>352</v>
      </c>
    </row>
    <row r="19" spans="1:5" ht="15" customHeight="1">
      <c r="A19" s="85" t="s">
        <v>323</v>
      </c>
      <c r="B19" s="85" t="s">
        <v>321</v>
      </c>
      <c r="C19" s="186"/>
      <c r="D19" s="187"/>
    </row>
    <row r="20" spans="1:5" ht="15.75" thickBot="1">
      <c r="A20" s="86" t="s">
        <v>324</v>
      </c>
      <c r="B20" s="86" t="s">
        <v>319</v>
      </c>
      <c r="C20" s="86">
        <v>1</v>
      </c>
      <c r="D20" s="100" t="s">
        <v>351</v>
      </c>
    </row>
    <row r="21" spans="1:5" ht="15.75">
      <c r="A21" s="84" t="s">
        <v>384</v>
      </c>
      <c r="B21" s="99"/>
      <c r="C21" s="84"/>
      <c r="D21" s="83"/>
      <c r="E21" s="83"/>
    </row>
    <row r="22" spans="1:5" ht="15.75">
      <c r="A22" s="84" t="s">
        <v>382</v>
      </c>
      <c r="B22" s="99"/>
      <c r="C22" s="84"/>
    </row>
    <row r="23" spans="1:5" ht="14.25" customHeight="1">
      <c r="B23" s="99"/>
    </row>
    <row r="24" spans="1:5" ht="14.25" customHeight="1">
      <c r="B24" s="99"/>
    </row>
    <row r="25" spans="1:5" ht="14.25" customHeight="1">
      <c r="B25" s="99"/>
    </row>
  </sheetData>
  <mergeCells count="8">
    <mergeCell ref="C3:C5"/>
    <mergeCell ref="C6:C11"/>
    <mergeCell ref="C12:C16"/>
    <mergeCell ref="C18:C19"/>
    <mergeCell ref="D3:D5"/>
    <mergeCell ref="D6:D11"/>
    <mergeCell ref="D12:D16"/>
    <mergeCell ref="D18:D19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2221E-BE45-4A28-A0C9-567F51EF3D68}">
  <dimension ref="A1:N41"/>
  <sheetViews>
    <sheetView tabSelected="1" zoomScaleNormal="100" workbookViewId="0">
      <selection activeCell="B25" sqref="B25"/>
    </sheetView>
  </sheetViews>
  <sheetFormatPr defaultRowHeight="15"/>
  <cols>
    <col min="1" max="1" width="12.375" style="18" customWidth="1"/>
    <col min="2" max="2" width="28.875" style="18" customWidth="1"/>
    <col min="3" max="3" width="12.875" style="18" customWidth="1"/>
    <col min="4" max="4" width="18.125" style="18" customWidth="1"/>
    <col min="5" max="5" width="18.25" style="18" customWidth="1"/>
    <col min="6" max="6" width="12.875" style="18" bestFit="1" customWidth="1"/>
    <col min="7" max="7" width="2.25" style="18" customWidth="1"/>
    <col min="8" max="8" width="12.875" style="18" bestFit="1" customWidth="1"/>
    <col min="9" max="9" width="18.75" style="18" customWidth="1"/>
    <col min="10" max="10" width="19" style="18" bestFit="1" customWidth="1"/>
    <col min="11" max="11" width="17.5" style="18" customWidth="1"/>
    <col min="12" max="12" width="17" style="18" customWidth="1"/>
    <col min="13" max="17" width="9" style="18"/>
    <col min="18" max="18" width="11.75" style="18" customWidth="1"/>
    <col min="19" max="19" width="12.75" style="18" customWidth="1"/>
    <col min="20" max="20" width="15.375" style="18" customWidth="1"/>
    <col min="21" max="16384" width="9" style="18"/>
  </cols>
  <sheetData>
    <row r="1" spans="1:11" ht="15.75" thickBot="1">
      <c r="A1" s="40" t="s">
        <v>441</v>
      </c>
      <c r="B1" s="41"/>
      <c r="C1" s="41"/>
      <c r="D1" s="41"/>
      <c r="E1" s="41"/>
      <c r="F1" s="41"/>
      <c r="G1" s="41"/>
      <c r="H1" s="42"/>
      <c r="I1" s="42"/>
      <c r="J1" s="42"/>
      <c r="K1" s="42"/>
    </row>
    <row r="2" spans="1:11" ht="15.75" thickBot="1">
      <c r="A2" s="43"/>
      <c r="B2" s="43"/>
      <c r="C2" s="188" t="s">
        <v>13</v>
      </c>
      <c r="D2" s="188"/>
      <c r="E2" s="188"/>
      <c r="F2" s="188"/>
      <c r="G2" s="19"/>
      <c r="H2" s="180" t="s">
        <v>146</v>
      </c>
      <c r="I2" s="180"/>
      <c r="J2" s="180"/>
      <c r="K2" s="180"/>
    </row>
    <row r="3" spans="1:11" ht="15.75" thickBot="1">
      <c r="A3" s="189" t="s">
        <v>154</v>
      </c>
      <c r="B3" s="189"/>
      <c r="C3" s="50" t="s">
        <v>145</v>
      </c>
      <c r="D3" s="51" t="s">
        <v>15</v>
      </c>
      <c r="E3" s="51" t="s">
        <v>16</v>
      </c>
      <c r="F3" s="52" t="s">
        <v>17</v>
      </c>
      <c r="G3" s="52"/>
      <c r="H3" s="50" t="s">
        <v>145</v>
      </c>
      <c r="I3" s="51" t="s">
        <v>15</v>
      </c>
      <c r="J3" s="51" t="s">
        <v>16</v>
      </c>
      <c r="K3" s="52" t="s">
        <v>17</v>
      </c>
    </row>
    <row r="4" spans="1:11">
      <c r="A4" s="181" t="s">
        <v>195</v>
      </c>
      <c r="B4" s="181"/>
      <c r="C4" s="22">
        <v>78</v>
      </c>
      <c r="D4" s="22">
        <v>237</v>
      </c>
      <c r="E4" s="22">
        <v>167</v>
      </c>
      <c r="F4" s="22">
        <v>240</v>
      </c>
      <c r="G4" s="22"/>
      <c r="H4" s="22">
        <v>62</v>
      </c>
      <c r="I4" s="22">
        <v>60</v>
      </c>
      <c r="J4" s="22">
        <v>59</v>
      </c>
      <c r="K4" s="22">
        <v>54</v>
      </c>
    </row>
    <row r="5" spans="1:11">
      <c r="A5" s="182" t="s">
        <v>279</v>
      </c>
      <c r="B5" s="23" t="s">
        <v>147</v>
      </c>
      <c r="C5" s="24">
        <v>0.31</v>
      </c>
      <c r="D5" s="24">
        <v>0.71</v>
      </c>
      <c r="E5" s="24">
        <v>0.31</v>
      </c>
      <c r="F5" s="24">
        <v>0.88</v>
      </c>
      <c r="G5" s="24"/>
      <c r="H5" s="24">
        <v>0.31</v>
      </c>
      <c r="I5" s="24">
        <v>0.38</v>
      </c>
      <c r="J5" s="24">
        <v>0.31</v>
      </c>
      <c r="K5" s="24">
        <v>0.31</v>
      </c>
    </row>
    <row r="6" spans="1:11">
      <c r="A6" s="182"/>
      <c r="B6" s="23" t="s">
        <v>148</v>
      </c>
      <c r="C6" s="22">
        <v>78</v>
      </c>
      <c r="D6" s="22">
        <v>237</v>
      </c>
      <c r="E6" s="22">
        <v>167</v>
      </c>
      <c r="F6" s="22">
        <v>240</v>
      </c>
      <c r="G6" s="22"/>
      <c r="H6" s="22">
        <v>62</v>
      </c>
      <c r="I6" s="22">
        <v>60</v>
      </c>
      <c r="J6" s="22">
        <v>59</v>
      </c>
      <c r="K6" s="22">
        <v>54</v>
      </c>
    </row>
    <row r="7" spans="1:11">
      <c r="A7" s="182"/>
      <c r="B7" s="23" t="s">
        <v>149</v>
      </c>
      <c r="C7" s="22">
        <v>1902</v>
      </c>
      <c r="D7" s="22">
        <v>6843</v>
      </c>
      <c r="E7" s="22">
        <v>8519</v>
      </c>
      <c r="F7" s="22">
        <v>2242</v>
      </c>
      <c r="G7" s="22"/>
      <c r="H7" s="22">
        <v>1159</v>
      </c>
      <c r="I7" s="22">
        <v>1168</v>
      </c>
      <c r="J7" s="22">
        <v>1252</v>
      </c>
      <c r="K7" s="22">
        <v>970</v>
      </c>
    </row>
    <row r="8" spans="1:11">
      <c r="A8" s="182"/>
      <c r="B8" s="23" t="s">
        <v>395</v>
      </c>
      <c r="C8" s="26">
        <v>48.769230769230802</v>
      </c>
      <c r="D8" s="27">
        <v>57.746835443038002</v>
      </c>
      <c r="E8" s="26">
        <v>102.023952095808</v>
      </c>
      <c r="F8" s="26">
        <v>18.683333333333302</v>
      </c>
      <c r="G8" s="26"/>
      <c r="H8" s="28">
        <v>37.387096774193601</v>
      </c>
      <c r="I8" s="28">
        <v>38.933333333333302</v>
      </c>
      <c r="J8" s="28">
        <v>42.440677966101703</v>
      </c>
      <c r="K8" s="28">
        <v>35.925925925925903</v>
      </c>
    </row>
    <row r="9" spans="1:11" ht="30">
      <c r="A9" s="182"/>
      <c r="B9" s="23" t="s">
        <v>330</v>
      </c>
      <c r="C9" s="29">
        <v>0.68200000000000005</v>
      </c>
      <c r="D9" s="30">
        <v>0.54300000000000004</v>
      </c>
      <c r="E9" s="22">
        <v>0.67</v>
      </c>
      <c r="F9" s="30">
        <v>0.58199999999999996</v>
      </c>
      <c r="G9" s="30"/>
      <c r="H9" s="30">
        <v>0.66700000000000004</v>
      </c>
      <c r="I9" s="30">
        <v>0.748</v>
      </c>
      <c r="J9" s="30">
        <v>0.77700000000000002</v>
      </c>
      <c r="K9" s="30">
        <v>0.71899999999999997</v>
      </c>
    </row>
    <row r="10" spans="1:11">
      <c r="A10" s="182"/>
      <c r="B10" s="65" t="s">
        <v>394</v>
      </c>
      <c r="C10" s="22">
        <v>1.367</v>
      </c>
      <c r="D10" s="22">
        <v>1.923</v>
      </c>
      <c r="E10" s="22">
        <v>1.385</v>
      </c>
      <c r="F10" s="22">
        <v>3.1640000000000001</v>
      </c>
      <c r="G10" s="22"/>
      <c r="H10" s="25">
        <v>1.387</v>
      </c>
      <c r="I10" s="25">
        <v>1.34</v>
      </c>
      <c r="J10" s="25">
        <v>1.268</v>
      </c>
      <c r="K10" s="25">
        <v>1.3220000000000001</v>
      </c>
    </row>
    <row r="11" spans="1:11">
      <c r="A11" s="182"/>
      <c r="B11" s="31" t="s">
        <v>155</v>
      </c>
      <c r="C11" s="29">
        <v>4.0000000000000001E-3</v>
      </c>
      <c r="D11" s="30">
        <v>3.2000000000000001E-2</v>
      </c>
      <c r="E11" s="22">
        <v>2E-3</v>
      </c>
      <c r="F11" s="30">
        <v>5.3999999999999999E-2</v>
      </c>
      <c r="G11" s="30"/>
      <c r="H11" s="30">
        <v>4.0000000000000001E-3</v>
      </c>
      <c r="I11" s="30">
        <v>7.0000000000000001E-3</v>
      </c>
      <c r="J11" s="30">
        <v>3.0000000000000001E-3</v>
      </c>
      <c r="K11" s="30">
        <v>5.0000000000000001E-3</v>
      </c>
    </row>
    <row r="12" spans="1:11">
      <c r="A12" s="182"/>
      <c r="B12" s="31" t="s">
        <v>156</v>
      </c>
      <c r="C12" s="30">
        <v>9.7000000000000003E-2</v>
      </c>
      <c r="D12" s="30">
        <v>1.1080000000000001</v>
      </c>
      <c r="E12" s="22">
        <v>0.106</v>
      </c>
      <c r="F12" s="30">
        <v>5.7670000000000003</v>
      </c>
      <c r="G12" s="30"/>
      <c r="H12" s="30">
        <v>7.8E-2</v>
      </c>
      <c r="I12" s="30">
        <v>8.8999999999999996E-2</v>
      </c>
      <c r="J12" s="30">
        <v>7.8E-2</v>
      </c>
      <c r="K12" s="30">
        <v>0.10299999999999999</v>
      </c>
    </row>
    <row r="13" spans="1:11">
      <c r="A13" s="182"/>
      <c r="B13" s="31" t="s">
        <v>391</v>
      </c>
      <c r="C13" s="30">
        <v>0.67900000000000005</v>
      </c>
      <c r="D13" s="30">
        <v>0.56999999999999995</v>
      </c>
      <c r="E13" s="22">
        <v>0.66900000000000004</v>
      </c>
      <c r="F13" s="30">
        <v>0.54800000000000004</v>
      </c>
      <c r="G13" s="30"/>
      <c r="H13" s="30">
        <v>0.67</v>
      </c>
      <c r="I13" s="30">
        <v>0.77100000000000002</v>
      </c>
      <c r="J13" s="30">
        <v>0.78800000000000003</v>
      </c>
      <c r="K13" s="30">
        <v>0.71499999999999997</v>
      </c>
    </row>
    <row r="14" spans="1:11">
      <c r="A14" s="182"/>
      <c r="B14" s="31" t="s">
        <v>157</v>
      </c>
      <c r="C14" s="30">
        <v>0.115</v>
      </c>
      <c r="D14" s="30">
        <v>0.26400000000000001</v>
      </c>
      <c r="E14" s="22">
        <v>0.1</v>
      </c>
      <c r="F14" s="30">
        <v>0.54300000000000004</v>
      </c>
      <c r="G14" s="30"/>
      <c r="H14" s="30">
        <v>8.5000000000000006E-2</v>
      </c>
      <c r="I14" s="30">
        <v>0.115</v>
      </c>
      <c r="J14" s="30">
        <v>6.2E-2</v>
      </c>
      <c r="K14" s="30">
        <v>9.9000000000000005E-2</v>
      </c>
    </row>
    <row r="15" spans="1:11">
      <c r="A15" s="182"/>
      <c r="B15" s="23" t="s">
        <v>150</v>
      </c>
      <c r="C15" s="22">
        <v>2</v>
      </c>
      <c r="D15" s="22">
        <v>5</v>
      </c>
      <c r="E15" s="22">
        <v>2</v>
      </c>
      <c r="F15" s="22">
        <v>12</v>
      </c>
      <c r="G15" s="22"/>
      <c r="H15" s="25">
        <v>4</v>
      </c>
      <c r="I15" s="25">
        <v>2</v>
      </c>
      <c r="J15" s="25">
        <v>2</v>
      </c>
      <c r="K15" s="25">
        <v>3</v>
      </c>
    </row>
    <row r="16" spans="1:11" ht="15" customHeight="1">
      <c r="A16" s="182" t="s">
        <v>280</v>
      </c>
      <c r="B16" s="23" t="s">
        <v>151</v>
      </c>
      <c r="C16" s="30" t="s">
        <v>161</v>
      </c>
      <c r="D16" s="30" t="s">
        <v>162</v>
      </c>
      <c r="E16" s="22" t="s">
        <v>196</v>
      </c>
      <c r="F16" s="30" t="s">
        <v>163</v>
      </c>
      <c r="G16" s="30"/>
      <c r="H16" s="30" t="s">
        <v>164</v>
      </c>
      <c r="I16" s="30" t="s">
        <v>165</v>
      </c>
      <c r="J16" s="30" t="s">
        <v>166</v>
      </c>
      <c r="K16" s="30" t="s">
        <v>191</v>
      </c>
    </row>
    <row r="17" spans="1:11" ht="15" customHeight="1">
      <c r="A17" s="182"/>
      <c r="B17" s="23" t="s">
        <v>158</v>
      </c>
      <c r="C17" s="30" t="s">
        <v>167</v>
      </c>
      <c r="D17" s="30" t="s">
        <v>168</v>
      </c>
      <c r="E17" s="22" t="s">
        <v>197</v>
      </c>
      <c r="F17" s="30" t="s">
        <v>169</v>
      </c>
      <c r="G17" s="30"/>
      <c r="H17" s="30" t="s">
        <v>170</v>
      </c>
      <c r="I17" s="30" t="s">
        <v>171</v>
      </c>
      <c r="J17" s="30" t="s">
        <v>172</v>
      </c>
      <c r="K17" s="30" t="s">
        <v>168</v>
      </c>
    </row>
    <row r="18" spans="1:11">
      <c r="A18" s="182"/>
      <c r="B18" s="23" t="s">
        <v>159</v>
      </c>
      <c r="C18" s="30" t="s">
        <v>173</v>
      </c>
      <c r="D18" s="30" t="s">
        <v>174</v>
      </c>
      <c r="E18" s="22" t="s">
        <v>198</v>
      </c>
      <c r="F18" s="30" t="s">
        <v>175</v>
      </c>
      <c r="G18" s="30"/>
      <c r="H18" s="30" t="s">
        <v>176</v>
      </c>
      <c r="I18" s="30" t="s">
        <v>177</v>
      </c>
      <c r="J18" s="30" t="s">
        <v>178</v>
      </c>
      <c r="K18" s="30" t="s">
        <v>192</v>
      </c>
    </row>
    <row r="19" spans="1:11">
      <c r="A19" s="182"/>
      <c r="B19" s="23" t="s">
        <v>392</v>
      </c>
      <c r="C19" s="30" t="s">
        <v>179</v>
      </c>
      <c r="D19" s="30" t="s">
        <v>180</v>
      </c>
      <c r="E19" s="22" t="s">
        <v>199</v>
      </c>
      <c r="F19" s="30" t="s">
        <v>181</v>
      </c>
      <c r="G19" s="30"/>
      <c r="H19" s="30" t="s">
        <v>182</v>
      </c>
      <c r="I19" s="30" t="s">
        <v>183</v>
      </c>
      <c r="J19" s="30" t="s">
        <v>184</v>
      </c>
      <c r="K19" s="30" t="s">
        <v>193</v>
      </c>
    </row>
    <row r="20" spans="1:11" ht="15.75" thickBot="1">
      <c r="A20" s="183"/>
      <c r="B20" s="33" t="s">
        <v>152</v>
      </c>
      <c r="C20" s="34" t="s">
        <v>185</v>
      </c>
      <c r="D20" s="34" t="s">
        <v>186</v>
      </c>
      <c r="E20" s="35" t="s">
        <v>200</v>
      </c>
      <c r="F20" s="34" t="s">
        <v>187</v>
      </c>
      <c r="G20" s="34"/>
      <c r="H20" s="34" t="s">
        <v>188</v>
      </c>
      <c r="I20" s="34" t="s">
        <v>189</v>
      </c>
      <c r="J20" s="34" t="s">
        <v>190</v>
      </c>
      <c r="K20" s="34" t="s">
        <v>194</v>
      </c>
    </row>
    <row r="21" spans="1:11">
      <c r="A21" s="32" t="s">
        <v>205</v>
      </c>
    </row>
    <row r="22" spans="1:11">
      <c r="A22" s="32" t="s">
        <v>153</v>
      </c>
    </row>
    <row r="23" spans="1:11">
      <c r="A23" s="32" t="s">
        <v>501</v>
      </c>
    </row>
    <row r="25" spans="1:11">
      <c r="B25" s="65"/>
      <c r="C25" s="22"/>
      <c r="D25" s="22"/>
      <c r="E25" s="22"/>
      <c r="F25" s="22"/>
      <c r="G25" s="22"/>
      <c r="H25" s="25"/>
      <c r="I25" s="25"/>
      <c r="J25" s="25"/>
      <c r="K25" s="25"/>
    </row>
    <row r="26" spans="1:11">
      <c r="B26" s="65"/>
      <c r="C26" s="22"/>
      <c r="D26" s="22"/>
      <c r="E26" s="22"/>
      <c r="F26" s="22"/>
      <c r="G26" s="22"/>
      <c r="H26" s="25"/>
      <c r="I26" s="25"/>
      <c r="J26" s="25"/>
      <c r="K26" s="25"/>
    </row>
    <row r="35" spans="14:14">
      <c r="N35" s="38"/>
    </row>
    <row r="36" spans="14:14">
      <c r="N36" s="38"/>
    </row>
    <row r="37" spans="14:14">
      <c r="N37" s="38"/>
    </row>
    <row r="38" spans="14:14">
      <c r="N38" s="38"/>
    </row>
    <row r="39" spans="14:14">
      <c r="N39" s="38"/>
    </row>
    <row r="40" spans="14:14">
      <c r="N40" s="38"/>
    </row>
    <row r="41" spans="14:14">
      <c r="N41" s="38"/>
    </row>
  </sheetData>
  <dataConsolidate/>
  <mergeCells count="6">
    <mergeCell ref="C2:F2"/>
    <mergeCell ref="H2:K2"/>
    <mergeCell ref="A5:A15"/>
    <mergeCell ref="A16:A20"/>
    <mergeCell ref="A3:B3"/>
    <mergeCell ref="A4:B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fu Gan</dc:creator>
  <cp:lastModifiedBy>Bifu Gan</cp:lastModifiedBy>
  <dcterms:created xsi:type="dcterms:W3CDTF">2023-08-29T06:47:06Z</dcterms:created>
  <dcterms:modified xsi:type="dcterms:W3CDTF">2024-09-27T06:50:50Z</dcterms:modified>
</cp:coreProperties>
</file>